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3395" windowHeight="7485"/>
  </bookViews>
  <sheets>
    <sheet name="AC2-flower-2x-FDR-005" sheetId="1" r:id="rId1"/>
    <sheet name="MapMan annotation" sheetId="2" r:id="rId2"/>
  </sheets>
  <calcPr calcId="145621"/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3" i="1"/>
</calcChain>
</file>

<file path=xl/sharedStrings.xml><?xml version="1.0" encoding="utf-8"?>
<sst xmlns="http://schemas.openxmlformats.org/spreadsheetml/2006/main" count="427" uniqueCount="332">
  <si>
    <t>chip.microarray001</t>
  </si>
  <si>
    <t>chip.microarray002</t>
  </si>
  <si>
    <t>chip.microarray003</t>
  </si>
  <si>
    <t>chip.microarray004</t>
  </si>
  <si>
    <t>chip.microarray005</t>
  </si>
  <si>
    <t>chip.microarray006</t>
  </si>
  <si>
    <t>chip.microarray007</t>
  </si>
  <si>
    <t>chip.microarray008</t>
  </si>
  <si>
    <t>chip.microarray009</t>
  </si>
  <si>
    <t>p.adjusted</t>
  </si>
  <si>
    <t>FC</t>
  </si>
  <si>
    <t>p.adjusted.1 (FDR)</t>
  </si>
  <si>
    <t>Unknown</t>
  </si>
  <si>
    <t>a</t>
  </si>
  <si>
    <t>FG195661</t>
  </si>
  <si>
    <t>AGN_PNL223cf1_b7.trimmed.seq AGN_PNL Nicotiana tabacum cDNA 5', mRNA sequence [FG195661]</t>
  </si>
  <si>
    <t>N.tabacum cysteine-rich extensin-like protein-4 mRNA, complete cds</t>
  </si>
  <si>
    <t>EB683763</t>
  </si>
  <si>
    <t>KR3B.113H02F.060119T7 KR3B Nicotiana tabacum cDNA clone KR3B.113H02, mRNA sequence [EB683763]</t>
  </si>
  <si>
    <t xml:space="preserve"> P-rich protein NtEIG-C29; Nicotiana tabacum (Common tobacco)</t>
  </si>
  <si>
    <t>TA11922_4097</t>
  </si>
  <si>
    <t>K501_ACTCH (P43393) Fruit protein PKIWI501, partial (15%) [TC7887]</t>
  </si>
  <si>
    <t>EH619711</t>
  </si>
  <si>
    <t>CHO_SL022xa03f1.ab1 CHO_SL Nicotiana tabacum cDNA, mRNA sequence [EH619711]</t>
  </si>
  <si>
    <t>Arabidopsis thaliana MEE59 (maternal effect embryo arrest 59) (MEE59, Drought related gene populus.</t>
  </si>
  <si>
    <t>EB429230</t>
  </si>
  <si>
    <t>KL5B.001O12F.050901T7 KL5B Nicotiana tabacum cDNA clone KL5B.001O12, mRNA sequence [EB429230]</t>
  </si>
  <si>
    <t>Ricinus communis ATP binding protein, putative, mRNA</t>
  </si>
  <si>
    <t>EH618856</t>
  </si>
  <si>
    <t>CHO_SL015xl15f2.ab1 CHO_SL Nicotiana tabacum cDNA, mRNA sequence [EH618856]</t>
  </si>
  <si>
    <t>P-rich protein NtEIG-C29; n=1; Nicotiana tabacum| (Common tobacco)</t>
  </si>
  <si>
    <t>EB441160</t>
  </si>
  <si>
    <t>Q9FUW4_ORYSA (Q9FUW4) Cold acclimation protein WCOR413-like protein, partial (81%) [TC4532]</t>
  </si>
  <si>
    <t>Cold acclimation protein WCOR413-like protein</t>
  </si>
  <si>
    <t>DW002559</t>
  </si>
  <si>
    <t>DUF domain containg protein Ricinus communis;</t>
  </si>
  <si>
    <t>EB438380</t>
  </si>
  <si>
    <t>KN6B.100K01F.051019T7 KN6B Nicotiana tabacum cDNA clone KN6B.100K01, mRNA sequence [EB438380]</t>
  </si>
  <si>
    <t>Solanum lycopersicum unknown trypsin inhibitor-like protein precursor</t>
  </si>
  <si>
    <t>TA12880_4097</t>
  </si>
  <si>
    <t>Q2HXG8_9ROSI (Q2HXG8) Miraculin-like protein 2, partial (15%) [TC6288]</t>
  </si>
  <si>
    <t>TA16228_4097</t>
  </si>
  <si>
    <t>Q2VT54_CAPAN (Q2VT54) DC1.2-like, partial (90%) [TC6769]</t>
  </si>
  <si>
    <t xml:space="preserve">Nicotiana benthamiana mRNA for PME inhibitor; Nicotiana tabacum mRNA for DC1.2 homologue, complete cds.ACCESSION   AB009888
</t>
  </si>
  <si>
    <t>Q1W3A4_9LAMI (Q1W3A4) Epicotyl-specific tissue protein (Fragment), partial (51%) [TC7162]</t>
  </si>
  <si>
    <t>AB204830</t>
  </si>
  <si>
    <t>AB204830 RIKEN, BY-2 cDNA library Nicotiana tabacum cDNA clone BY3746, mRNA sequence [AB204830]</t>
  </si>
  <si>
    <t>TA16052_4097</t>
  </si>
  <si>
    <t>Q2V3V4_ARATH (Q2V3V4) Protein At3g15840, partial (35%) [TC10086]</t>
  </si>
  <si>
    <t>Chloroplast post-illumination chlorophyll fluorescence increase protein; n=1; Nicotiana tabacum|Rep: Chloroplast post-illumination chlorophyll fluorescence increase protein - Nicotiana tabacum (Common tobacco)...</t>
  </si>
  <si>
    <t>TA13495_4097</t>
  </si>
  <si>
    <t>Arabidopsis thaliana MEE14 (maternal effect embryo arrest 14) (MEE14) mRNA, complete cds; Populus EST from severe drought-stressed leaves</t>
  </si>
  <si>
    <t>TA14652_4097</t>
  </si>
  <si>
    <t>Q7XZV3_TOBAC (Q7XZV3) 24K germin like protein precursor, partial (97%) [TC10308]</t>
  </si>
  <si>
    <t>24K germin like protein precursor; n=1; Nicotiana tabacum|Rep: 24K germin like protein precursor - Nicotiana tabacum (Common tobacco)</t>
  </si>
  <si>
    <t>TC11066</t>
  </si>
  <si>
    <t>O24134_TOBAC (O24134) Class II transposable element, complete [TC11066]</t>
  </si>
  <si>
    <t>BP529083</t>
  </si>
  <si>
    <t>Q94FM9_TOBAC (Q94FM9) Circadian clock coupling factor ZGT, complete [TC11583]</t>
  </si>
  <si>
    <t>BP133364</t>
  </si>
  <si>
    <t>AB046955 pseudo-response regulator 5 {Arabidopsis thaliana} (exp=-1; wgp=0; cg=0), partial (9%) [TC13522]</t>
  </si>
  <si>
    <t>Populus trichocarpa pseudo response regulator (PtpRR3), mRNA</t>
  </si>
  <si>
    <t>DV159517</t>
  </si>
  <si>
    <t>Q945M1_ARATH (Q945M1) AT4g34700/T4L20_280, partial (97%) [TC13875]</t>
  </si>
  <si>
    <t>N.tabacum DNA for class II transposable element slide-124</t>
  </si>
  <si>
    <t>BP128776</t>
  </si>
  <si>
    <t>BP128776 MAT001 Nicotiana tabacum cDNA clone BY568, mRNA sequence [BP128776]</t>
  </si>
  <si>
    <t>DNAJ/HSP40 related</t>
  </si>
  <si>
    <t>BP130449</t>
  </si>
  <si>
    <t xml:space="preserve">Nicotiana tabacum genomic sequence and retrotransposon Tnt1 g72c </t>
  </si>
  <si>
    <t>BP527400</t>
  </si>
  <si>
    <t>Chlorophyll a-b binding protein 1, chloroplast precursor related cluster</t>
  </si>
  <si>
    <t>BP528885</t>
  </si>
  <si>
    <t>Arabidopsis thaliana FKF1 (FLAVIN-BINDING, KELCH REPEAT, F BOX 1)related cluster</t>
  </si>
  <si>
    <t>BP529751</t>
  </si>
  <si>
    <t>Ricinus communis pentatricopeptide repeat-containing protein, putative; Arabidopsis thaliana emb1417 (embryo defective 1417) (emb1417</t>
  </si>
  <si>
    <t xml:space="preserve">Putative senescence-associated protein related </t>
  </si>
  <si>
    <t>FG637486</t>
  </si>
  <si>
    <t>TT-30_L14 Samsun trichome library Nicotiana tabacum cDNA, mRNA sequence [FG637486]</t>
  </si>
  <si>
    <t>Petunia Hybrida mRNA for Gip1-like protein (gip5 gene)</t>
  </si>
  <si>
    <t>BP532721</t>
  </si>
  <si>
    <t>BP534390</t>
  </si>
  <si>
    <t>CV017930</t>
  </si>
  <si>
    <t>Putative chloroplast thiazole biosynthetic protein related cluster</t>
  </si>
  <si>
    <t>CV018547</t>
  </si>
  <si>
    <t>Nicotiana sylvestris Lhcb1*5, Lhcb1*6 genes for light harvesting chlorophyll a/b-binding protein, complete cds</t>
  </si>
  <si>
    <t>TA13827_4097</t>
  </si>
  <si>
    <t>Q39800_GOSHI (Q39800) Delta-tonoplast intrinsic protein, complete [TC4455]</t>
  </si>
  <si>
    <t>MIP (Major Intrinsic Protein) family proteins exhibit essentially two distinct types of channel properties: (1) specific water transport by the aquaporins, and (2) small neutral solutes transport, such as glycerol by the glycerol facilitators [</t>
  </si>
  <si>
    <t>CV020062</t>
  </si>
  <si>
    <t>Arabidopsis thaliana SMT2 (STEROL METHYLTRANSFERASE 2); S-adenosylmethionine-dependent methyltransferase (SMT2) mRNA,complete cds.</t>
  </si>
  <si>
    <t>CV020585</t>
  </si>
  <si>
    <t>P-rich protein NtEIG-C29; n=1; Nicotiana tabacum|Rep: P-rich protein NtEIG-C29 - Nicotiana tabacum (Common tobacco)</t>
  </si>
  <si>
    <t>CV021493</t>
  </si>
  <si>
    <t>Nicotiana tabacum mRNA for 24K germin like protein, complete cds</t>
  </si>
  <si>
    <t>DR752068</t>
  </si>
  <si>
    <t>Nicotiana attenuata lipoxygenase (Lox1a) mRNA, complete cds</t>
  </si>
  <si>
    <t>DV161197</t>
  </si>
  <si>
    <t>Arabidopsis thaliana unknown protein (At1g80240) mRNA, complete cds; duf domain containg protein</t>
  </si>
  <si>
    <t>DW003258</t>
  </si>
  <si>
    <t>Ricinus communis cytochrome B561, putative, mRNA</t>
  </si>
  <si>
    <t>EB450877</t>
  </si>
  <si>
    <t>Nicotiana tabacum mRNA for peroxidase, complete cds</t>
  </si>
  <si>
    <t>EB643469</t>
  </si>
  <si>
    <t>ntsm41 embryogenic microspores Nicotiana tabacum cDNA, mRNA sequence [EB643469]</t>
  </si>
  <si>
    <t>Ricinus communis 60S acidic ribosomal protein P1, putative, mRNA</t>
  </si>
  <si>
    <t>EB677882</t>
  </si>
  <si>
    <t>Arabidopsis thaliana unknown protein (AT5G11420) mRNA, complete cds; duf domain containg protein</t>
  </si>
  <si>
    <t>EB679814</t>
  </si>
  <si>
    <t>EG649549</t>
  </si>
  <si>
    <t>1-phosphatidylinositol phosphodiesterase-related protein (hypothetical)</t>
  </si>
  <si>
    <t>FG641387</t>
  </si>
  <si>
    <t>TT-29_O04 K326 trichome library Nicotiana tabacum cDNA, mRNA sequence [FG641387]</t>
  </si>
  <si>
    <t>Ricinus communis 14 kDa proline-rich protein DC2.15 precursor, putative, mRNA</t>
  </si>
  <si>
    <t>EH617160</t>
  </si>
  <si>
    <t>EH617303</t>
  </si>
  <si>
    <t>PnFL-2; n=1; Ipomoea nil|Rep: PnFL-2 - Ipomoea nil (Japanese morning glory) (Pharbitis nil)</t>
  </si>
  <si>
    <t>EH620344</t>
  </si>
  <si>
    <t>Arabidopsis thaliana FKF1 (FLAVIN-BINDING, KELCH REPEAT, F BOX 1); signal transducer/ two-component sensor/ ubiquitin-protein ligase (FKF1) mRNA, complete cds</t>
  </si>
  <si>
    <t>TA12212_4097</t>
  </si>
  <si>
    <t>DV159519</t>
  </si>
  <si>
    <t>KP1B.037K06F.050623T7 KP1B Nicotiana tabacum cDNA clone KP1B.037K06, mRNA sequence [DV159519]</t>
  </si>
  <si>
    <t>Populus EST from severe drought-stressed opposite wood</t>
  </si>
  <si>
    <t>TA13417_4097</t>
  </si>
  <si>
    <t>Epicotyl-specific tissue protein; Striga asiatica (Asiatic witchweed) (Striga lutea)</t>
  </si>
  <si>
    <t>TA13644_4097</t>
  </si>
  <si>
    <t>Arabidopsis thaliana unknown protein (AT5G25460) mRNA, complete cds: Hypothetical protein ; duf domain containg protein</t>
  </si>
  <si>
    <t>TA13645_4097</t>
  </si>
  <si>
    <t>Putative delta TIP; n=1; Nicotiana glauca|Rep: Putative delta TIP - Nicotiana glauca (Glaucous tobacco) (Tree tobacco)(MIP protein)</t>
  </si>
  <si>
    <t>TA14391_4097</t>
  </si>
  <si>
    <t>Nicotiana benthamiana mRNA for PME inhibitor; Nicotiana tabacum mRNA for DC1.2 homologue, complete cds.
AUTHORS   Hara,K., Yagi,M., Koizumi,N., Kusano,T. and Sano,H.  TITLE     Screening of wound-responsive genes identifies an immediate-early  expressed gene encoding a highly charged protein in mechanically wounded tobacco plants  JOURNAL   Plant Cell Physiol. 41 (6), 684-691 (2000)   PUBMED   10945337</t>
  </si>
  <si>
    <t>TA14956_4097</t>
  </si>
  <si>
    <t>Putative stress-responsive protein; n=1; Tamarix androssowii|Rep: Putative stress-responsive protein - Tamarix androssowii</t>
  </si>
  <si>
    <t>TA17955_4097</t>
  </si>
  <si>
    <t>Q6UEI6_MESCR (Q6UEI6) Early flowering 4, partial (38%) [TC11698]</t>
  </si>
  <si>
    <t>Putative EARLY flowering 4 protein; n=1; Solanum lycopersicum|Rep: Putative EARLY flowering 4 protein - Solanum lycopersicum (Tomato) (Lycopersicon esculentum)...</t>
  </si>
  <si>
    <t>TA18134_4097</t>
  </si>
  <si>
    <t>Q5J7N0_AGAAM (Q5J7N0) GSDL-motif lipase, partial (90%) [TC4571]</t>
  </si>
  <si>
    <t>utative GDSL-motif lipase/acylhydrolase; n=1; Arabidopsis thaliana|Rep: Putative GDSL-motif lipase/acylhydrolase - Arabidopsis thaliana (Mouse-ear cress)...</t>
  </si>
  <si>
    <t>TA19383_4097</t>
  </si>
  <si>
    <t>TA19568_4097</t>
  </si>
  <si>
    <t>APY_SOLTU (P80595) Apyrase precursor  (ATP-diphosphatase) (Adenosine diphosphatase) (ADPase) (ATP-diphosphohydrolase) , partial (27%) [TC12618]</t>
  </si>
  <si>
    <t>Apyrase precursor; n=1; Solanum tuberosum|Rep: Apyrase precursor - Solanum tuberosum (Potato)</t>
  </si>
  <si>
    <t>TA19870_4097</t>
  </si>
  <si>
    <t>Q847S9_ASTYP (Q847S9) NADH dehydrogenase 1 (Fragment), partial (25%) [TC11392]</t>
  </si>
  <si>
    <t>TA20173_4097</t>
  </si>
  <si>
    <t>NM_120030 phospholipase C {Arabidopsis thaliana} (exp=-1; wgp=0; cg=0), complete [TC11731]</t>
  </si>
  <si>
    <t>TA20187_4097</t>
  </si>
  <si>
    <t>Q20CF1_BETVU (Q20CF1) Fgenesh protein 2, partial (85%) [TC11767]</t>
  </si>
  <si>
    <t>Arabidopsis thaliana UbiE/COQ5 methyltransferase family protein (AT1G23360) mRNA, complete cds;  Fgenesh protein 2; Beta vulgaris (Sugar beet)</t>
  </si>
  <si>
    <t>TA22257_4097</t>
  </si>
  <si>
    <t>NM_126488 carboxylic ester hydrolase/ hydrolase, acting on ester bonds {Arabidopsis thaliana} (exp=-1; wgp=0; cg=0), partial (76%) [TC8472]</t>
  </si>
  <si>
    <t>EB447101</t>
  </si>
  <si>
    <t>KR2B.113O16F.060128T7 KR2B Nicotiana tabacum cDNA clone KR2B.113O16, mRNA sequence [EB447101]</t>
  </si>
  <si>
    <t>BP531560</t>
  </si>
  <si>
    <t>BP531560 MAT005 Nicotiana tabacum cDNA clone BY25080, mRNA sequence [BP531560]</t>
  </si>
  <si>
    <t>Cluster: Putative EARLY flowering 4 protein; n=1; Solanum lycopersicum|Rep: Putative EARLY flowering 4 protein - Solanum lycopersicum (Tomato) (Lycopersicon esculentum)…</t>
  </si>
  <si>
    <t>DW004494</t>
  </si>
  <si>
    <t>KR3B.108P01F.051110T7 KR3B Nicotiana tabacum cDNA clone KR3B.108P01, mRNA sequence [DW004494]</t>
  </si>
  <si>
    <t>AB041516</t>
  </si>
  <si>
    <t>Nicotiana tabacum mRNA for P-rich protein EIG-I30, complete cds [AB041516]</t>
  </si>
  <si>
    <t>Nicotiana tabacum mRNA for P-rich protein EIG-I30, complete cds</t>
  </si>
  <si>
    <t>AB032198</t>
  </si>
  <si>
    <t>Nicotiana tabacum mRNA for gibberellin 3beta-hydroxylase, complete cds [AB032198]</t>
  </si>
  <si>
    <t>Nicotiana tabacum mRNA for gibberellin 3beta-hydroxylase, complete cds</t>
  </si>
  <si>
    <t>EB683381</t>
  </si>
  <si>
    <t>KR3B.112G13F.060119T7 KR3B Nicotiana tabacum cDNA clone KR3B.112G13, mRNA sequence [EB683381]</t>
  </si>
  <si>
    <t>AB112080</t>
  </si>
  <si>
    <t>Nicotiana tabacum mRNA for 24K germin like protein, complete cds [AB112080]</t>
  </si>
  <si>
    <t xml:space="preserve">Cluster: 24K germin like protein precursor; n=1; Nicotiana tabacum|Rep: 24K germin like protein precursor - Nicotiana tabacum (Common tobacco);This family represents the conserved barrel domain of the 'cupin' superfamily ('cupa' is the Latin term for a small barrel). This family contains 11S and 7S plant seed storage proteins, and germins. Plant seed storage proteins provide the major nitrogen source for the developing plant. </t>
  </si>
  <si>
    <t>FG637943</t>
  </si>
  <si>
    <t>TT-36_O13 Samsun trichome library Nicotiana tabacum cDNA, mRNA sequence [FG637943]</t>
  </si>
  <si>
    <t xml:space="preserve">Glycine max circadian clock-associated FKF1 (FKF1) mRNA, complete </t>
  </si>
  <si>
    <t>EB678078</t>
  </si>
  <si>
    <t>KG9B.103I12F.051128T7 KG9B Nicotiana tabacum cDNA clone KG9B.103I12, mRNA sequence [EB678078]</t>
  </si>
  <si>
    <t>AM840257</t>
  </si>
  <si>
    <t>AM840257 seedling library, SL Nicotiana tabacum cDNA clone nt002328041, mRNA sequence [AM840257]</t>
  </si>
  <si>
    <t>stress related (not sure) predicted</t>
  </si>
  <si>
    <t>DV161138</t>
  </si>
  <si>
    <t>KP1B.107D13F.050726T7 KP1B Nicotiana tabacum cDNA clone KP1B.107D13, mRNA sequence [DV161138]</t>
  </si>
  <si>
    <t>Putative GDSL-motif lipase/acylhydrolase; n=1; Arabidopsis thaliana|Rep: Putative GDSL-motif lipase/acylhydrolase - Arabidopsis thaliana (Mouse-ear cress)...</t>
  </si>
  <si>
    <t>EB450175</t>
  </si>
  <si>
    <t>KT7C.105P22F.051219T7 KT7 Nicotiana tabacum cDNA clone KT7C.105P22, mRNA sequence [EB450175]</t>
  </si>
  <si>
    <t>Arabidopsis thaliana RNA binding / ribonuclease III (AT1G55140) mRNA, complete cds; ribonuclease III (EC:3.1.26.3) (gene rnc) [1] is an enzyme that digests double-stranded RNA. RNA processing Ricinus communis RNA binding protein, putative, mRNA.</t>
  </si>
  <si>
    <t>FG640853</t>
  </si>
  <si>
    <t>TT-08_O09 K326 trichome library Nicotiana tabacum cDNA, mRNA sequence [FG640853]</t>
  </si>
  <si>
    <t>FG644587</t>
  </si>
  <si>
    <t>TT-27_O15 K326 late senescent leaf library Nicotiana tabacum cDNA, mRNA sequence [FG644587]</t>
  </si>
  <si>
    <t>FG137573</t>
  </si>
  <si>
    <t>AGN_ELP004xj23f1.ab1 AGN_ELP Nicotiana tabacum cDNA 5', mRNA sequence [FG137573]</t>
  </si>
  <si>
    <t>Arabidopsis thaliana GDSL-motif lipase/hydrolase family protein (AT5G33370) mRNA, complete cds; Ricinus communis zinc finger protein, putative</t>
  </si>
  <si>
    <t>FG193826</t>
  </si>
  <si>
    <t>AGN_PNL221af1_b11.trimmed.seq AGN_PNL Nicotiana tabacum cDNA 5', mRNA sequence [FG193826]</t>
  </si>
  <si>
    <t>Ricinus communis Esterase precursor, putative, mRNA</t>
  </si>
  <si>
    <t>ratio</t>
  </si>
  <si>
    <t/>
  </si>
  <si>
    <t>HPS_like</t>
  </si>
  <si>
    <t>weakly similar to ( 128) loc_os03g15920 12003.m35599 protein expressed protein</t>
  </si>
  <si>
    <t>moderately similar to ( 477) AT5G19760 | Symbols:  | dicarboxylate/tricarboxylate carrier (DTC) | chr5:6679591-6681845 REVERSEmoderately similar to ( 476) loc_os05g11780 12005.m05647 protein mitochondrial 2-oxoglutarate/malate carrier protein, putative, expressed</t>
  </si>
  <si>
    <t>moderately similar to ( 293) AT4G19410 | Symbols:  | pectinacetylesterase, putative | chr4:10582188-10584766 REVERSEmoderately similar to ( 296) loc_os04g51340 12004.m10030 protein pectinacetylesterase precursor, putative, expressed PAE</t>
  </si>
  <si>
    <t>weakly similar to ( 196) AT4G32460 | Symbols:  | FUNCTIONS IN: molecular_function unknown; INVOLVED IN: biological_process unknown; LOCATED IN: plant-type cell wall; EXPRESSED IN: 24 plant structures; EXPRESSED DURING: 15 growth stages; CONTAINS InterPro DOMAIN/s: Protein of unknown function DUF642 (InterPro:IPR006946), Galactose-binding like (InterPro:IPR008979); BEST Arabidopsis thaliana protein match is: unknown protein (TAIR:AT5G11420.1); Has 182 Blast hits to 158 proteins in 12 species: Archae - 0; Bacteria - 2; Metazoa - 0; Fungi - 0; Plants - 180; Viruses - 0; Other Eukaryotes - 0 (source: NCBI BLink). | chr4:15663036-15664859 REVERSEweakly similar to ( 168) loc_os01g42520 12001.m10516 protein expressed proteinDUF642</t>
  </si>
  <si>
    <t>very weakly similar to (97.1) AT1G17860 | Symbols:  | trypsin and protease inhibitor family protein / Kunitz family protein | chr1:6149343-6149933 FORWARDvery weakly similar to (80.5) KTI1_SOYBN Kunitz-type trypsin inhibitor KTI1 precursor - Glycine max (Soybean)STI STI Kunitz_legume</t>
  </si>
  <si>
    <t>STI STI Kunitz_legume</t>
  </si>
  <si>
    <t>highly similar to ( 927) AT2G07698 | Symbols:  | ATP synthase alpha chain, mitochondrial, putative | chr2:3361474-3364028 FORWARDhighly similar to ( 963) ATPAM_NICPL ATP synthase subunit alpha, mitochondrial (EC 3.6.3.14) - Nicotiana plumbaginifolia (Leadwort-leaved tobacco)highly similar to ( 928) loc_osm1g00580 11706.m00050 protein ATP synthase F0 subunit 1   PRK09281 AtpA atpA F1_ATPase_alpha PRK07165 ATP-synt_ab FliI ATPase_flagellum-secretory_path_III PRK09099 PRK06936 fliI NtpB PRK06820 PRK04196 fliI fliI V_A-ATPase_B fliI fliI PRK08149 PRK06315 fliI PRK07594 PRK12597 fliI PRK09280 fliI AtpD fliI PRK05922 F1-ATPase_beta PRK02118 NtpA PRK04192 V_A-ATPase_A ATP-synt_ab_C atpB</t>
  </si>
  <si>
    <t>weakly similar to ( 179) AT5G62360 | Symbols:  | invertase/pectin methylesterase inhibitor family protein | chr5:25040699-25041310 FORWARDweakly similar to ( 134) 21KD_DAUCA 21 kDa protein precursor (1.2 protein) - Daucus carota (Carrot)very weakly similar to (89.7) loc_os06g49760 12006.m09500 protein ripening-related protein, putative, expressedPMEI</t>
  </si>
  <si>
    <t>weakly similar to ( 179) AT2G28160 | Symbols: FIT1, ATBHLH029, FRU, BHLH029, ATBHLH29 | FRU (FER-LIKE REGULATOR OF IRON UPTAKE); DNA binding / transcription factor | chr2:12004713-12005908 FORWARD</t>
  </si>
  <si>
    <t>weakly similar to ( 158) AT3G15840 | Symbols: PIFI | PIFI (post-illumination chlorophyll fluorescence increase) | chr3:5356782-5358070 REVERSEweakly similar to ( 135) loc_os03g38950 12003.m35300 protein expressed protein</t>
  </si>
  <si>
    <t>weakly similar to ( 192) AT2G15890 | Symbols: MEE14 | MEE14 (maternal effect embryo arrest 14) | chr2:6921196-6921978 REVERSEweakly similar to ( 121) loc_os03g55670 12003.m10479 protein expressed protein</t>
  </si>
  <si>
    <t>moderately similar to ( 240) AT5G20630 | Symbols: GLP3, GLP3A, GLP3B, ATGER3, GER3 | GER3 (GERMIN 3); oxalate oxidase | chr5:6975315-6975950 REVERSEmoderately similar to ( 249) AB19A_PRUPE Auxin-binding protein ABP19a precursor - Prunus persica (Peach)moderately similar to ( 220) loc_os08g35760 12008.m07565 protein auxin-binding protein ABP20 precursor, putative, expressedCupin_1</t>
  </si>
  <si>
    <t>weakly similar to ( 111) AT3G63060 | Symbols: EDL3 | EDL3 (EID1-like 3) | chr3:23300638-23301456 REVERSEvery weakly similar to (87.4) loc_os01g58850 12001.m12026 protein circadian clock coupling factor ZGT, putative, expressed</t>
  </si>
  <si>
    <t>very weakly similar to (87.4) AT5G24470 | Symbols: APRR5, PRR5 | APRR5 (ARABIDOPSIS PSEUDO-RESPONSE REGULATOR 5); transcription regulator/ two-component response regulator | chr5:8356204-8358873 REVERSEvery weakly similar to (84.7) PRR95_ORYSA Two-component response regulator-like PRR95 (Pseudo-response regulator 95) (OsPRR95) - Oryza sativa (Rice)very weakly similar to (84.7) loc_os09g36220 12009.m06571 protein two-component response regulator-like PRR95, putative, expressed</t>
  </si>
  <si>
    <t>weakly similar to ( 121) AT5G23240 | Symbols:  | DNAJ heat shock N-terminal domain-containing protein | chr5:7826857-7828534 REVERSEvery weakly similar to (95.5) loc_os04g57880 12004.m10672 protein dnaJ domain containing protein, expressed</t>
  </si>
  <si>
    <t>weakly similar to ( 120) AT1G68050 | Symbols: ADO3, FKF1 | FKF1 (FLAVIN-BINDING, KELCH REPEAT, F BOX 1); signal transducer/ two-component sensor/ ubiquitin-protein ligase | chr1:25508737-25510697 FORWARDweakly similar to ( 116) ADO3_ORYSA Adagio-like protein 3 - Oryza sativa (Rice)weakly similar to ( 116) loc_os11g34460 12011.m080021 protein adagio protein 1, putative, expressed</t>
  </si>
  <si>
    <t>weakly similar to ( 190) AT4G21190 | Symbols: emb1417 | emb1417 (embryo defective 1417) | chr4:11292493-11293763 REVERSEweakly similar to ( 155) loc_os01g55290 12001.m11688 protein EMB1417, putative, expressed</t>
  </si>
  <si>
    <t>weakly similar to ( 119) AT1G74670 | Symbols:  | gibberellin-responsive protein, putative | chr1:28053378-28053893 FORWARDweakly similar to ( 110) loc_os09g24840 12009.m22085 protein GAST1 protein precursor, putative, expressedGASA</t>
  </si>
  <si>
    <t>very weakly similar to (80.9) AT3G51250 | Symbols:  | senescence/dehydration-associated protein-related | chr3:19028227-19030442 FORWARDvery weakly similar to (81.3) loc_os06g50330 12006.m09557 protein senescence-associated protein 12, putative, expressedSenescence</t>
  </si>
  <si>
    <t>STI STI</t>
  </si>
  <si>
    <t>weakly similar to ( 119) AT5G54770 | Symbols: THI1, TZ, THI4 | THI1; protein homodimerization | chr5:22246634-22247891 FORWARDweakly similar to ( 125) THI4_CITSI Thiazole biosynthetic enzyme, chloroplast precursor - Citrus sinensis (Sweet orange)weakly similar to ( 116) loc_os07g34570 12007.m28985 protein thiazole biosynthetic enzyme 1-1, chloroplast precursor, putative, expressed</t>
  </si>
  <si>
    <t>weakly similar to ( 178) AT3G27690 | Symbols: LHCB2.4, LHCB2.3, LHCB2 | LHCB2.3; chlorophyll binding | chr3:10256002-10256921 FORWARDweakly similar to ( 194) CB24_TOBAC Chlorophyll a-b binding protein 40, chloroplast precursor (LHCII type I CAB-40) (LHCP) - Nicotiana tabacum (Common tobacco)weakly similar to ( 189) loc_os01g52240 12001.m11398 protein chlorophyll a-b binding protein 2, chloroplast precursor, putative, expressedChloroa_b-bind</t>
  </si>
  <si>
    <t>moderately similar to ( 298) AT3G16240 | Symbols: DELTA-TIP, TIP2;1, DELTA-TIP1, AQP1, ATTIP2;1 | DELTA-TIP; ammonia transporter/ methylammonium transmembrane transporter/ water channel | chr3:5505534-5506788 FORWARDmoderately similar to ( 278) TIP22_ORYSA Probable aquaporin TIP2.2 (Tonoplast intrinsic protein 2.2) (OsTIP2.2) - Oryza sativa (Rice)moderately similar to ( 278) loc_os06g22960 12006.m06949 protein aquaporin TIP2.2, putative, expressed  MIP MIP GlpF PRK05420</t>
  </si>
  <si>
    <t>very weakly similar to (84.3) loc_os04g46530 12004.m09602 protein retrotransposon protein, putative, unclassified, expressed</t>
  </si>
  <si>
    <t>weakly similar to ( 111) AT5G54770 | Symbols: THI1, TZ, THI4 | THI1; protein homodimerization | chr5:22246634-22247891 FORWARDweakly similar to ( 129) THI4_CITSI Thiazole biosynthetic enzyme, chloroplast precursor - Citrus sinensis (Sweet orange)weakly similar to ( 114) loc_os07g34570 12007.m28985 protein thiazole biosynthetic enzyme 1-1, chloroplast precursor, putative, expressed</t>
  </si>
  <si>
    <t>weakly similar to ( 114) AT5G20630 | Symbols: GLP3, GLP3A, GLP3B, ATGER3, GER3 | GER3 (GERMIN 3); oxalate oxidase | chr5:6975315-6975950 REVERSEweakly similar to ( 113) GLP1_SINAL Germin-like protein 1 precursor - Sinapis alba (White mustard) (Brassica hirta)weakly similar to ( 104) loc_os08g35760 12008.m07565 protein auxin-binding protein ABP20 precursor, putative, expressed</t>
  </si>
  <si>
    <t>weakly similar to ( 148) AT1G14730 | Symbols:  | LOCATED IN: endomembrane system, integral to membrane; EXPRESSED IN: 16 plant structures; EXPRESSED DURING: 7 growth stages; CONTAINS InterPro DOMAIN/s: Cytochrome b561, eukaryote (InterPro:IPR004877), Cytochrome b561/ferric reductase transmembrane (InterPro:IPR006593); BEST Arabidopsis thaliana protein match is: ACYB-1; carbon-monoxide oxygenase (TAIR:AT5G38630.1); Has 447 Blast hits to 446 proteins in 71 species: Archae - 0; Bacteria - 0; Metazoa - 321; Fungi - 5; Plants - 110; Viruses - 0; Other Eukaryotes - 11 (source: NCBI BLink). | chr1:5073244-5074568 FORWARDweakly similar to ( 153) loc_os02g42890 12002.m09324 protein cytochrome b561, putative, expressed Cytochrom_B561 B561</t>
  </si>
  <si>
    <t>moderately similar to ( 322) AT5G05340 | Symbols:  | peroxidase, putative | chr5:1579142-1580819 REVERSEmoderately similar to ( 311) PERP7_BRARA Peroxidase P7 (EC 1.11.1.7) (TP7) - Brassica rapa (Turnip)moderately similar to ( 319) loc_os12g02080 12012.m04210 protein peroxidase 52 precursor, putative, expressedsecretory_peroxidase plant_peroxidase peroxidase</t>
  </si>
  <si>
    <t>very weakly similar to (92.0) AT5G24510 | Symbols:  | 60s acidic ribosomal protein P1, putative | chr5:8369295-8369866 REVERSEvery weakly similar to (83.2) RLA1_MAIZE 60S acidic ribosomal protein P1 (L12) - Zea mays (Maize)very weakly similar to (81.6) loc_os08g02340 12008.m080029 protein 60S acidic ribosomal protein P1, putative, expressed</t>
  </si>
  <si>
    <t>moderately similar to ( 294) AT5G11420 | Symbols:  | FUNCTIONS IN: molecular_function unknown; INVOLVED IN: biological_process unknown; LOCATED IN: cell wall, plant-type cell wall; EXPRESSED IN: 23 plant structures; EXPRESSED DURING: 13 growth stages; CONTAINS InterPro DOMAIN/s: Protein of unknown function DUF642 (InterPro:IPR006946), Galactose-binding like (InterPro:IPR008979); BEST Arabidopsis thaliana protein match is: unknown protein (TAIR:AT5G25460.1); Has 185 Blast hits to 157 proteins in 11 species: Archae - 0; Bacteria - 0; Metazoa - 0; Fungi - 0; Plants - 185; Viruses - 0; Other Eukaryotes - 0 (source: NCBI BLink). | chr5:3644655-3646991 FORWARDmoderately similar to ( 278) loc_os01g42520 12001.m10516 protein expressed proteinDUF642</t>
  </si>
  <si>
    <t>weakly similar to ( 127) AT1G19180 | Symbols: TIFY10A | JAZ1 (JASMONATE-ZIM-DOMAIN PROTEIN 1); protein binding | chr1:6622708-6623271 FORWARDweakly similar to ( 110) loc_os07g42370 12007.m29261 protein pnFL-2, putative, expressed</t>
  </si>
  <si>
    <t>very weakly similar to (82.4) OSS2_PEA Organ-specific protein S2 - Pisum sativum (Garden pea)</t>
  </si>
  <si>
    <t>weakly similar to ( 176) AT1G14890 | Symbols:  | enzyme inhibitor/ pectinesterase/ pectinesterase inhibitor | chr1:5137045-5137704 FORWARDweakly similar to ( 122) 21KD_DAUCA 21 kDa protein precursor (1.2 protein) - Daucus carota (Carrot)very weakly similar to (97.4) loc_os10g10620 12010.m04396 protein pectinesterase-3 precursor, putative, expressedPMEI</t>
  </si>
  <si>
    <t>weakly similar to ( 173) AT5G62360 | Symbols:  | invertase/pectin methylesterase inhibitor family protein | chr5:25040699-25041310 FORWARDweakly similar to ( 133) 21KD_DAUCA 21 kDa protein precursor (1.2 protein) - Daucus carota (Carrot)very weakly similar to (89.7) loc_os06g49760 12006.m09500 protein ripening-related protein, putative, expressedPMEI</t>
  </si>
  <si>
    <t>moderately similar to ( 218) AT3G50830 | Symbols: COR413-PM2, ATCOR413-PM2 | COR413-PM2 (COLD-REGULATED 413-PLASMA MEMBRANE 2) | chr3:18894109-18895355 REVERSEmoderately similar to ( 207) loc_os03g55850 12003.m10496 protein cold acclimation protein COR413-PM1, putative, expressedWCOR413</t>
  </si>
  <si>
    <t>very weakly similar to (80.1) AT2G40080 | Symbols: ELF4 | ELF4 (EARLY FLOWERING 4) | chr2:16734545-16734880 REVERSEDUF1313</t>
  </si>
  <si>
    <t>highly similar to ( 563) AT5G33370 | Symbols:  | GDSL-motif lipase/hydrolase family protein | chr5:12602864-12604670 REVERSEweakly similar to ( 165) APG_BRANA Anter-specific proline-rich protein APG (Protein CEX) (Fragment) - Brassica napus (Rape)highly similar to ( 516) loc_os02g40440 12002.m09130 protein anther-specific proline-rich protein APG precursor, putative, expressedSGNH_plant_lipase_like fatty_acyltransferase_like Triacylglycerol_lipase_like</t>
  </si>
  <si>
    <t>weakly similar to ( 111) AT4G27860 | Symbols:  | integral membrane family protein | chr4:13873808-13876240 FORWARDweakly similar to ( 109) loc_os06g01440 12006.m04883 protein integral membrane protein, expressed</t>
  </si>
  <si>
    <t>weakly similar to ( 121) AT5G18280 | Symbols: ATAPY2, APY2 | ATAPY2 (ARABIDOPSIS THALIANA APYRASE 2); ATPase/ nucleotide diphosphatase | chr5:6050799-6054875 REVERSEmoderately similar to ( 225) APY_SOLTU Apyrase precursor (EC 3.6.1.5) (ATP-diphosphatase) (Adenosine diphosphatase) (ADPase) (ATP-diphosphohydrolase) - Solanum tuberosum (Potato)weakly similar to ( 123) loc_os03g21120 12003.m07519 protein nucleoside-triphosphatase, putative, expressed GDA1_CD39</t>
  </si>
  <si>
    <t>weakly similar to ( 112) TRA1_MAIZE Putative AC transposase (ORFA) - Zea mays (Maize)weakly similar to ( 155) loc_os06g14730 12006.m06188 protein transposon protein, putative, unclassified</t>
  </si>
  <si>
    <t>highly similar to ( 536) AT4G38690 | Symbols:  | 1-phosphatidylinositol phosphodiesterase-related | chr4:18074743-18075699 REVERSEmoderately similar to ( 490) loc_os09g36520 12009.m06601 protein ki1 protein, putative, expressed</t>
  </si>
  <si>
    <t>moderately similar to ( 340) AT1G23360 | Symbols:  | UbiE/COQ5 methyltransferase family protein | chr1:8295421-8296339 REVERSEmoderately similar to ( 205) loc_os04g42870 12004.m09252 protein menaquinone biosynthesis methyltransferase ubiE, putative, expressed ubiE UbiE Ubie_methyltran PRK08317 Methyltransf_11</t>
  </si>
  <si>
    <t>moderately similar to ( 263) AT2G19940 | Symbols:  | N-acetyl-gamma-glutamyl-phosphate reductase/ NAD or NADH binding / binding / catalytic/ oxidoreductase, acting on the aldehyde or oxo group of donors, NAD or NADP as acceptor / protein dimerization | chr2:8613168-8615649 FORWARDmoderately similar to ( 267) ARGC_ORYSA Probable N-acetyl-gamma-glutamyl-phosphate reductase, chloroplast precursor (EC 1.2.1.38) (AGPR) (N-acetyl-glutamate semialdehyde dehydrogenase) (NAGSA dehydrogenase) - Oryza sativa (Rice)moderately similar to ( 267) loc_os03g42110 12003.m101401 protein N-acetyl-gamma-glutamyl-phosphate reductase, chloroplast precursor, putative, expressed argC ArgC PRK11863</t>
  </si>
  <si>
    <t>moderately similar to ( 396) AT2G42990 | Symbols:  | GDSL-motif lipase/hydrolase family protein | chr2:17879056-17880200 FORWARDweakly similar to ( 176) APG_BRANA Anter-specific proline-rich protein APG (Protein CEX) (Fragment) - Brassica napus (Rape)moderately similar to ( 334) loc_os09g04710 12009.m21966 protein anther-specific proline-rich protein APG precursor, putative, expressedSGNH_plant_lipase_like fatty_acyltransferase_like</t>
  </si>
  <si>
    <t>moderately similar to ( 321) AT3G22400 | Symbols: LOX5 | LOX5; electron carrier/ iron ion binding / lipoxygenase/ metal ion binding / oxidoreductase, acting on single donors with incorporation of molecular oxygen, incorporation of two atoms of oxygen | chr3:7927011-7931167 FORWARDmoderately similar to ( 388) LOX1_SOLTU Lipoxygenase 1 (EC 1.13.11.12) - Solanum tuberosum (Potato)moderately similar to ( 306) loc_os03g49380 12003.m35371 protein lipoxygenase 4, putative, expressedLipoxygenase</t>
  </si>
  <si>
    <t>very weakly similar to (81.6) AT2G45180 | Symbols:  | protease inhibitor/seed storage/lipid transfer protein (LTP) family protein | chr2:18626377-18626781 FORWARDvery weakly similar to (84.0) 14KD_DAUCA 14 kDa proline-rich protein DC2.15 precursor - Daucus carota (Carrot)very weakly similar to (80.1) loc_os03g01320 12003.m34972 protein NT16 polypeptide, putative, expressedHPS_like</t>
  </si>
  <si>
    <t>moderately similar to ( 418) AT1G15550 | Symbols: GA4, ATGA3OX1, GA3OX1 | GA3OX1 (GIBBERELLIN 3-OXIDASE 1); gibberellin 3-beta-dioxygenase/ transcription factor binding | chr1:5344569-5346078 REVERSEmoderately similar to ( 281) G3O23_WHEAT Gibberellin 3-beta-dioxygenase 2-3 (EC 1.14.11.15) (Gibberellin 3 beta-hydroxylase 2-3) (Gibberellin 3-oxidase 2-3) - Triticum aestivum (Wheat)moderately similar to ( 266) loc_os01g08220 12001.m07447 protein gibberellin 3-beta-dioxygenase 2-2, putative, expressed PcbC 2OG-FeII_Oxy</t>
  </si>
  <si>
    <t>moderately similar to ( 352) AT1G07705 | Symbols:  | transcription regulator | chr1:2382090-2385856 FORWARDmoderately similar to ( 305) loc_os02g54120 12002.m100387 protein VIP2, putative, expressed  NOT2_3_5 CDC36 NOT5</t>
  </si>
  <si>
    <t>moderately similar to ( 231) AT1G55140 | Symbols:  | RNA binding / ribonuclease III | chr1:20572788-20574332 REVERSEmoderately similar to ( 214) loc_os05g25400 12005.m06833 protein expressed proteinCOG1939</t>
  </si>
  <si>
    <t>IDENTIFIER</t>
  </si>
  <si>
    <t>VALUE</t>
  </si>
  <si>
    <t>A_95_P000536</t>
  </si>
  <si>
    <t>A_95_P001666</t>
  </si>
  <si>
    <t>A_95_P002521</t>
  </si>
  <si>
    <t>A_95_P004246</t>
  </si>
  <si>
    <t>A_95_P004391</t>
  </si>
  <si>
    <t>A_95_P009051</t>
  </si>
  <si>
    <t>A_95_P012201</t>
  </si>
  <si>
    <t>A_95_P012686</t>
  </si>
  <si>
    <t>A_95_P013341</t>
  </si>
  <si>
    <t>A_95_P014526</t>
  </si>
  <si>
    <t>A_95_P017091</t>
  </si>
  <si>
    <t>A_95_P022991</t>
  </si>
  <si>
    <t>A_95_P023016</t>
  </si>
  <si>
    <t>A_95_P023546</t>
  </si>
  <si>
    <t>A_95_P025456</t>
  </si>
  <si>
    <t>A_95_P026596</t>
  </si>
  <si>
    <t>A_95_P031196</t>
  </si>
  <si>
    <t>A_95_P032091</t>
  </si>
  <si>
    <t>A_95_P036603</t>
  </si>
  <si>
    <t>A_95_P042796</t>
  </si>
  <si>
    <t>A_95_P078000</t>
  </si>
  <si>
    <t>A_95_P083910</t>
  </si>
  <si>
    <t>A_95_P087258</t>
  </si>
  <si>
    <t>A_95_P092853</t>
  </si>
  <si>
    <t>A_95_P094448</t>
  </si>
  <si>
    <t>A_95_P098258</t>
  </si>
  <si>
    <t>A_95_P103327</t>
  </si>
  <si>
    <t>A_95_P106512</t>
  </si>
  <si>
    <t>A_95_P107827</t>
  </si>
  <si>
    <t>A_95_P108127</t>
  </si>
  <si>
    <t>A_95_P109092</t>
  </si>
  <si>
    <t>A_95_P109317</t>
  </si>
  <si>
    <t>A_95_P111117</t>
  </si>
  <si>
    <t>A_95_P112227</t>
  </si>
  <si>
    <t>A_95_P113432</t>
  </si>
  <si>
    <t>A_95_P114202</t>
  </si>
  <si>
    <t>A_95_P115322</t>
  </si>
  <si>
    <t>A_95_P118182</t>
  </si>
  <si>
    <t>A_95_P122577</t>
  </si>
  <si>
    <t>A_95_P123417</t>
  </si>
  <si>
    <t>A_95_P146767</t>
  </si>
  <si>
    <t>A_95_P147842</t>
  </si>
  <si>
    <t>A_95_P148527</t>
  </si>
  <si>
    <t>A_95_P149852</t>
  </si>
  <si>
    <t>A_95_P154357</t>
  </si>
  <si>
    <t>A_95_P157967</t>
  </si>
  <si>
    <t>A_95_P159202</t>
  </si>
  <si>
    <t>A_95_P159272</t>
  </si>
  <si>
    <t>A_95_P161687</t>
  </si>
  <si>
    <t>A_95_P178317</t>
  </si>
  <si>
    <t>A_95_P180202</t>
  </si>
  <si>
    <t>A_95_P183257</t>
  </si>
  <si>
    <t>A_95_P184227</t>
  </si>
  <si>
    <t>A_95_P184232</t>
  </si>
  <si>
    <t>A_95_P185037</t>
  </si>
  <si>
    <t>A_95_P187637</t>
  </si>
  <si>
    <t>A_95_P190187</t>
  </si>
  <si>
    <t>A_95_P203912</t>
  </si>
  <si>
    <t>A_95_P204762</t>
  </si>
  <si>
    <t>A_95_P210372</t>
  </si>
  <si>
    <t>A_95_P211242</t>
  </si>
  <si>
    <t>A_95_P212597</t>
  </si>
  <si>
    <t>A_95_P214027</t>
  </si>
  <si>
    <t>A_95_P214092</t>
  </si>
  <si>
    <t>A_95_P223467</t>
  </si>
  <si>
    <t>A_95_P230939</t>
  </si>
  <si>
    <t>A_95_P232369</t>
  </si>
  <si>
    <t>A_95_P232734</t>
  </si>
  <si>
    <t>A_95_P238389</t>
  </si>
  <si>
    <t>A_95_P238739</t>
  </si>
  <si>
    <t>A_95_P242872</t>
  </si>
  <si>
    <t>A_95_P249937</t>
  </si>
  <si>
    <t>A_95_P253064</t>
  </si>
  <si>
    <t>A_95_P259661</t>
  </si>
  <si>
    <t>A_95_P263376</t>
  </si>
  <si>
    <t>A_95_P267561</t>
  </si>
  <si>
    <t>A_95_P288278</t>
  </si>
  <si>
    <t>A_95_P296138</t>
  </si>
  <si>
    <t>A_95_P302408</t>
  </si>
  <si>
    <t>A_95_P308083</t>
  </si>
  <si>
    <t>A_95_P310498</t>
  </si>
  <si>
    <t>A_95_P315968</t>
  </si>
  <si>
    <t>MapMan Annotation</t>
  </si>
  <si>
    <t>Additional file 5. Flower transcripts up-regulated (FDR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workbookViewId="0"/>
  </sheetViews>
  <sheetFormatPr defaultRowHeight="15" x14ac:dyDescent="0.25"/>
  <cols>
    <col min="11" max="11" width="17" customWidth="1"/>
    <col min="14" max="14" width="13.85546875" customWidth="1"/>
    <col min="15" max="15" width="70.28515625" customWidth="1"/>
    <col min="16" max="16" width="91.42578125" customWidth="1"/>
  </cols>
  <sheetData>
    <row r="1" spans="1:16" x14ac:dyDescent="0.25">
      <c r="A1" t="s">
        <v>331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1</v>
      </c>
      <c r="L2" t="s">
        <v>10</v>
      </c>
      <c r="M2" t="s">
        <v>194</v>
      </c>
    </row>
    <row r="3" spans="1:16" x14ac:dyDescent="0.25">
      <c r="A3">
        <v>11.36</v>
      </c>
      <c r="B3">
        <v>10.71</v>
      </c>
      <c r="C3">
        <v>10.62</v>
      </c>
      <c r="D3">
        <v>11.34</v>
      </c>
      <c r="E3">
        <v>10.29</v>
      </c>
      <c r="F3">
        <v>10.24</v>
      </c>
      <c r="G3">
        <v>11.74</v>
      </c>
      <c r="H3">
        <v>10.63</v>
      </c>
      <c r="I3">
        <v>10.19</v>
      </c>
      <c r="J3">
        <v>3.7599999999999998E-4</v>
      </c>
      <c r="K3">
        <v>8.1390000000000004E-3</v>
      </c>
      <c r="L3">
        <v>1.0333333333333301</v>
      </c>
      <c r="M3">
        <f>EXP(L3*LN(2))</f>
        <v>2.0467477839935451</v>
      </c>
      <c r="N3" t="s">
        <v>17</v>
      </c>
      <c r="O3" t="s">
        <v>19</v>
      </c>
      <c r="P3" t="s">
        <v>18</v>
      </c>
    </row>
    <row r="4" spans="1:16" x14ac:dyDescent="0.25">
      <c r="A4">
        <v>10.93</v>
      </c>
      <c r="B4">
        <v>9.7899999999999991</v>
      </c>
      <c r="C4">
        <v>10.09</v>
      </c>
      <c r="D4">
        <v>11.09</v>
      </c>
      <c r="E4">
        <v>10.26</v>
      </c>
      <c r="F4">
        <v>10.4</v>
      </c>
      <c r="G4">
        <v>12.07</v>
      </c>
      <c r="H4">
        <v>10.25</v>
      </c>
      <c r="I4">
        <v>10.54</v>
      </c>
      <c r="J4">
        <v>4.7419999999999997E-3</v>
      </c>
      <c r="K4">
        <v>2.0847999999999998E-2</v>
      </c>
      <c r="L4">
        <v>1.1416666666666699</v>
      </c>
      <c r="M4">
        <f t="shared" ref="M4:M67" si="0">EXP(L4*LN(2))</f>
        <v>2.2063576443274981</v>
      </c>
      <c r="N4" t="s">
        <v>22</v>
      </c>
      <c r="O4" t="s">
        <v>24</v>
      </c>
      <c r="P4" t="s">
        <v>23</v>
      </c>
    </row>
    <row r="5" spans="1:16" x14ac:dyDescent="0.25">
      <c r="A5">
        <v>11.7</v>
      </c>
      <c r="B5">
        <v>9.74</v>
      </c>
      <c r="C5">
        <v>9.3699999999999992</v>
      </c>
      <c r="D5">
        <v>11.36</v>
      </c>
      <c r="E5">
        <v>10.55</v>
      </c>
      <c r="F5">
        <v>10.6</v>
      </c>
      <c r="G5">
        <v>11.78</v>
      </c>
      <c r="H5">
        <v>9.8800000000000008</v>
      </c>
      <c r="I5">
        <v>11.31</v>
      </c>
      <c r="J5">
        <v>1.5514E-2</v>
      </c>
      <c r="K5">
        <v>3.7255000000000003E-2</v>
      </c>
      <c r="L5">
        <v>1.3716666666666599</v>
      </c>
      <c r="M5">
        <f t="shared" si="0"/>
        <v>2.5876933557721906</v>
      </c>
      <c r="N5" t="s">
        <v>20</v>
      </c>
      <c r="O5" t="s">
        <v>13</v>
      </c>
      <c r="P5" t="s">
        <v>21</v>
      </c>
    </row>
    <row r="6" spans="1:16" x14ac:dyDescent="0.25">
      <c r="A6">
        <v>9.31</v>
      </c>
      <c r="B6">
        <v>8.15</v>
      </c>
      <c r="C6">
        <v>8.35</v>
      </c>
      <c r="D6">
        <v>9.42</v>
      </c>
      <c r="E6">
        <v>8.33</v>
      </c>
      <c r="F6">
        <v>7.84</v>
      </c>
      <c r="G6">
        <v>9.51</v>
      </c>
      <c r="H6">
        <v>8.1199999999999992</v>
      </c>
      <c r="I6">
        <v>8.2100000000000009</v>
      </c>
      <c r="J6" s="1">
        <v>1.4E-5</v>
      </c>
      <c r="K6">
        <v>4.3080000000000002E-3</v>
      </c>
      <c r="L6">
        <v>1.2466666666666699</v>
      </c>
      <c r="M6">
        <f t="shared" si="0"/>
        <v>2.3729252698169789</v>
      </c>
      <c r="N6" t="s">
        <v>25</v>
      </c>
      <c r="O6" t="s">
        <v>27</v>
      </c>
      <c r="P6" t="s">
        <v>26</v>
      </c>
    </row>
    <row r="7" spans="1:16" x14ac:dyDescent="0.25">
      <c r="A7">
        <v>11.25</v>
      </c>
      <c r="B7">
        <v>10.52</v>
      </c>
      <c r="C7">
        <v>10.18</v>
      </c>
      <c r="D7">
        <v>11.12</v>
      </c>
      <c r="E7">
        <v>10.039999999999999</v>
      </c>
      <c r="F7">
        <v>9.91</v>
      </c>
      <c r="G7">
        <v>11.45</v>
      </c>
      <c r="H7">
        <v>10.33</v>
      </c>
      <c r="I7">
        <v>9.99</v>
      </c>
      <c r="J7">
        <v>1.55E-4</v>
      </c>
      <c r="K7">
        <v>6.4520000000000003E-3</v>
      </c>
      <c r="L7">
        <v>1.1116666666666699</v>
      </c>
      <c r="M7">
        <f t="shared" si="0"/>
        <v>2.1609514605904288</v>
      </c>
      <c r="N7" t="s">
        <v>28</v>
      </c>
      <c r="O7" t="s">
        <v>30</v>
      </c>
      <c r="P7" t="s">
        <v>29</v>
      </c>
    </row>
    <row r="8" spans="1:16" x14ac:dyDescent="0.25">
      <c r="A8">
        <v>10.3</v>
      </c>
      <c r="B8">
        <v>8.86</v>
      </c>
      <c r="C8">
        <v>9.31</v>
      </c>
      <c r="D8">
        <v>9.6199999999999992</v>
      </c>
      <c r="E8">
        <v>9.24</v>
      </c>
      <c r="F8">
        <v>9.2799999999999994</v>
      </c>
      <c r="G8">
        <v>11.09</v>
      </c>
      <c r="H8">
        <v>9.4499999999999993</v>
      </c>
      <c r="I8">
        <v>9.14</v>
      </c>
      <c r="J8">
        <v>7.5500000000000003E-3</v>
      </c>
      <c r="K8">
        <v>2.6232999999999999E-2</v>
      </c>
      <c r="L8">
        <v>1.12333333333333</v>
      </c>
      <c r="M8">
        <f t="shared" si="0"/>
        <v>2.1784973122852196</v>
      </c>
      <c r="N8" t="s">
        <v>31</v>
      </c>
      <c r="O8" t="s">
        <v>33</v>
      </c>
      <c r="P8" t="s">
        <v>32</v>
      </c>
    </row>
    <row r="9" spans="1:16" x14ac:dyDescent="0.25">
      <c r="A9">
        <v>10.41</v>
      </c>
      <c r="B9">
        <v>8.42</v>
      </c>
      <c r="C9">
        <v>9.33</v>
      </c>
      <c r="D9">
        <v>10.65</v>
      </c>
      <c r="E9">
        <v>8.39</v>
      </c>
      <c r="F9">
        <v>9.49</v>
      </c>
      <c r="G9">
        <v>10.34</v>
      </c>
      <c r="H9">
        <v>9.08</v>
      </c>
      <c r="I9">
        <v>9.44</v>
      </c>
      <c r="J9">
        <v>2.16E-3</v>
      </c>
      <c r="K9">
        <v>1.4644000000000001E-2</v>
      </c>
      <c r="L9">
        <v>1.44166666666667</v>
      </c>
      <c r="M9">
        <f t="shared" si="0"/>
        <v>2.7163448876546492</v>
      </c>
      <c r="N9" t="s">
        <v>34</v>
      </c>
      <c r="O9" t="s">
        <v>35</v>
      </c>
      <c r="P9" t="s">
        <v>12</v>
      </c>
    </row>
    <row r="10" spans="1:16" x14ac:dyDescent="0.25">
      <c r="A10">
        <v>12.67</v>
      </c>
      <c r="B10">
        <v>10.47</v>
      </c>
      <c r="C10">
        <v>10.79</v>
      </c>
      <c r="D10">
        <v>12.17</v>
      </c>
      <c r="E10">
        <v>11.19</v>
      </c>
      <c r="F10">
        <v>11.11</v>
      </c>
      <c r="G10">
        <v>13.09</v>
      </c>
      <c r="H10">
        <v>10.94</v>
      </c>
      <c r="I10">
        <v>11.29</v>
      </c>
      <c r="J10">
        <v>2.7700000000000001E-4</v>
      </c>
      <c r="K10">
        <v>7.4819999999999999E-3</v>
      </c>
      <c r="L10">
        <v>1.6783333333333299</v>
      </c>
      <c r="M10">
        <f t="shared" si="0"/>
        <v>3.2005799188905448</v>
      </c>
      <c r="N10" t="s">
        <v>36</v>
      </c>
      <c r="O10" t="s">
        <v>38</v>
      </c>
      <c r="P10" t="s">
        <v>37</v>
      </c>
    </row>
    <row r="11" spans="1:16" x14ac:dyDescent="0.25">
      <c r="A11">
        <v>9.33</v>
      </c>
      <c r="B11">
        <v>6.74</v>
      </c>
      <c r="C11">
        <v>7.12</v>
      </c>
      <c r="D11">
        <v>9.1999999999999993</v>
      </c>
      <c r="E11">
        <v>8.4499999999999993</v>
      </c>
      <c r="F11">
        <v>7.34</v>
      </c>
      <c r="G11">
        <v>8.57</v>
      </c>
      <c r="H11">
        <v>7.93</v>
      </c>
      <c r="I11">
        <v>7.55</v>
      </c>
      <c r="J11">
        <v>6.3420000000000004E-3</v>
      </c>
      <c r="K11">
        <v>2.4049999999999998E-2</v>
      </c>
      <c r="L11">
        <v>1.51166666666667</v>
      </c>
      <c r="M11">
        <f t="shared" si="0"/>
        <v>2.8513925470453114</v>
      </c>
      <c r="N11" t="s">
        <v>39</v>
      </c>
      <c r="O11" t="s">
        <v>13</v>
      </c>
      <c r="P11" t="s">
        <v>40</v>
      </c>
    </row>
    <row r="12" spans="1:16" x14ac:dyDescent="0.25">
      <c r="A12">
        <v>12.69</v>
      </c>
      <c r="B12">
        <v>10.18</v>
      </c>
      <c r="C12">
        <v>11.01</v>
      </c>
      <c r="D12">
        <v>11.79</v>
      </c>
      <c r="E12">
        <v>11.41</v>
      </c>
      <c r="F12">
        <v>11.54</v>
      </c>
      <c r="G12">
        <v>12.38</v>
      </c>
      <c r="H12">
        <v>11.53</v>
      </c>
      <c r="I12">
        <v>11.49</v>
      </c>
      <c r="J12">
        <v>1.9658999999999999E-2</v>
      </c>
      <c r="K12">
        <v>4.1792000000000003E-2</v>
      </c>
      <c r="L12">
        <v>1.0933333333333299</v>
      </c>
      <c r="M12">
        <f t="shared" si="0"/>
        <v>2.1336644858907099</v>
      </c>
      <c r="N12" t="s">
        <v>41</v>
      </c>
      <c r="O12" t="s">
        <v>43</v>
      </c>
      <c r="P12" t="s">
        <v>42</v>
      </c>
    </row>
    <row r="13" spans="1:16" x14ac:dyDescent="0.25">
      <c r="A13">
        <v>8.65</v>
      </c>
      <c r="B13">
        <v>6.42</v>
      </c>
      <c r="C13">
        <v>6.37</v>
      </c>
      <c r="D13">
        <v>7.05</v>
      </c>
      <c r="E13">
        <v>6.36</v>
      </c>
      <c r="F13">
        <v>6.4</v>
      </c>
      <c r="G13">
        <v>7.1</v>
      </c>
      <c r="H13">
        <v>6.67</v>
      </c>
      <c r="I13">
        <v>6.84</v>
      </c>
      <c r="J13">
        <v>2.0025999999999999E-2</v>
      </c>
      <c r="K13">
        <v>4.2197999999999999E-2</v>
      </c>
      <c r="L13">
        <v>1.0900000000000001</v>
      </c>
      <c r="M13">
        <f t="shared" si="0"/>
        <v>2.12874036490672</v>
      </c>
      <c r="N13" t="s">
        <v>45</v>
      </c>
      <c r="O13" t="s">
        <v>13</v>
      </c>
      <c r="P13" t="s">
        <v>46</v>
      </c>
    </row>
    <row r="14" spans="1:16" x14ac:dyDescent="0.25">
      <c r="A14">
        <v>9.33</v>
      </c>
      <c r="B14">
        <v>8.14</v>
      </c>
      <c r="C14">
        <v>8.6</v>
      </c>
      <c r="D14">
        <v>9.58</v>
      </c>
      <c r="E14">
        <v>8.9</v>
      </c>
      <c r="F14">
        <v>8.89</v>
      </c>
      <c r="G14">
        <v>11.47</v>
      </c>
      <c r="H14">
        <v>8.74</v>
      </c>
      <c r="I14">
        <v>8.7899999999999991</v>
      </c>
      <c r="J14">
        <v>1.8332000000000001E-2</v>
      </c>
      <c r="K14">
        <v>4.0369000000000002E-2</v>
      </c>
      <c r="L14">
        <v>1.45</v>
      </c>
      <c r="M14">
        <f t="shared" si="0"/>
        <v>2.7320805135087909</v>
      </c>
      <c r="N14" t="s">
        <v>47</v>
      </c>
      <c r="O14" t="s">
        <v>49</v>
      </c>
      <c r="P14" t="s">
        <v>48</v>
      </c>
    </row>
    <row r="15" spans="1:16" x14ac:dyDescent="0.25">
      <c r="A15">
        <v>13.16</v>
      </c>
      <c r="B15">
        <v>11.43</v>
      </c>
      <c r="C15">
        <v>11.36</v>
      </c>
      <c r="D15">
        <v>12.03</v>
      </c>
      <c r="E15">
        <v>11.53</v>
      </c>
      <c r="F15">
        <v>11.63</v>
      </c>
      <c r="G15">
        <v>12.98</v>
      </c>
      <c r="H15">
        <v>11.65</v>
      </c>
      <c r="I15">
        <v>11.63</v>
      </c>
      <c r="J15">
        <v>1.702E-3</v>
      </c>
      <c r="K15">
        <v>1.3254E-2</v>
      </c>
      <c r="L15">
        <v>1.1850000000000001</v>
      </c>
      <c r="M15">
        <f t="shared" si="0"/>
        <v>2.2736339464720281</v>
      </c>
      <c r="N15" t="s">
        <v>50</v>
      </c>
      <c r="O15" t="s">
        <v>51</v>
      </c>
      <c r="P15" t="s">
        <v>12</v>
      </c>
    </row>
    <row r="16" spans="1:16" x14ac:dyDescent="0.25">
      <c r="A16">
        <v>7.81</v>
      </c>
      <c r="B16">
        <v>6.26</v>
      </c>
      <c r="C16">
        <v>6.32</v>
      </c>
      <c r="D16">
        <v>7.59</v>
      </c>
      <c r="E16">
        <v>6.78</v>
      </c>
      <c r="F16">
        <v>6.47</v>
      </c>
      <c r="G16">
        <v>7.58</v>
      </c>
      <c r="H16">
        <v>6.58</v>
      </c>
      <c r="I16">
        <v>6.56</v>
      </c>
      <c r="J16" s="1">
        <v>3.1000000000000001E-5</v>
      </c>
      <c r="K16">
        <v>4.8450000000000003E-3</v>
      </c>
      <c r="L16">
        <v>1.165</v>
      </c>
      <c r="M16">
        <f t="shared" si="0"/>
        <v>2.2423321560570177</v>
      </c>
      <c r="N16" t="s">
        <v>52</v>
      </c>
      <c r="O16" t="s">
        <v>54</v>
      </c>
      <c r="P16" t="s">
        <v>53</v>
      </c>
    </row>
    <row r="17" spans="1:16" x14ac:dyDescent="0.25">
      <c r="A17">
        <v>8.26</v>
      </c>
      <c r="B17">
        <v>6.98</v>
      </c>
      <c r="C17">
        <v>7.23</v>
      </c>
      <c r="D17">
        <v>7.82</v>
      </c>
      <c r="E17">
        <v>6.82</v>
      </c>
      <c r="F17">
        <v>6.99</v>
      </c>
      <c r="G17">
        <v>8.4700000000000006</v>
      </c>
      <c r="H17">
        <v>6.86</v>
      </c>
      <c r="I17">
        <v>7.04</v>
      </c>
      <c r="J17">
        <v>1.0399999999999999E-4</v>
      </c>
      <c r="K17">
        <v>5.7939999999999997E-3</v>
      </c>
      <c r="L17">
        <v>1.1966666666666701</v>
      </c>
      <c r="M17">
        <f t="shared" si="0"/>
        <v>2.2920947239400116</v>
      </c>
      <c r="N17" t="s">
        <v>55</v>
      </c>
      <c r="O17" t="s">
        <v>13</v>
      </c>
      <c r="P17" t="s">
        <v>56</v>
      </c>
    </row>
    <row r="18" spans="1:16" x14ac:dyDescent="0.25">
      <c r="A18">
        <v>8.6199999999999992</v>
      </c>
      <c r="B18">
        <v>7.82</v>
      </c>
      <c r="C18">
        <v>8.18</v>
      </c>
      <c r="D18">
        <v>8.92</v>
      </c>
      <c r="E18">
        <v>7.93</v>
      </c>
      <c r="F18">
        <v>7.9</v>
      </c>
      <c r="G18">
        <v>9.5</v>
      </c>
      <c r="H18">
        <v>8.07</v>
      </c>
      <c r="I18">
        <v>8.0299999999999994</v>
      </c>
      <c r="J18" s="1">
        <v>8.9999999999999998E-4</v>
      </c>
      <c r="K18">
        <v>1.0558E-2</v>
      </c>
      <c r="L18">
        <v>1.0249999999999999</v>
      </c>
      <c r="M18">
        <f t="shared" si="0"/>
        <v>2.0349593842053726</v>
      </c>
      <c r="N18" t="s">
        <v>57</v>
      </c>
      <c r="O18" t="s">
        <v>13</v>
      </c>
      <c r="P18" t="s">
        <v>58</v>
      </c>
    </row>
    <row r="19" spans="1:16" x14ac:dyDescent="0.25">
      <c r="A19">
        <v>10.36</v>
      </c>
      <c r="B19">
        <v>9.1300000000000008</v>
      </c>
      <c r="C19">
        <v>9.11</v>
      </c>
      <c r="D19">
        <v>10.44</v>
      </c>
      <c r="E19">
        <v>9.57</v>
      </c>
      <c r="F19">
        <v>9.64</v>
      </c>
      <c r="G19">
        <v>11.19</v>
      </c>
      <c r="H19">
        <v>9.39</v>
      </c>
      <c r="I19">
        <v>9.59</v>
      </c>
      <c r="J19">
        <v>7.8899999999999999E-4</v>
      </c>
      <c r="K19">
        <v>1.0292000000000001E-2</v>
      </c>
      <c r="L19">
        <v>1.25833333333333</v>
      </c>
      <c r="M19">
        <f t="shared" si="0"/>
        <v>2.3921922434748017</v>
      </c>
      <c r="N19" t="s">
        <v>59</v>
      </c>
      <c r="O19" t="s">
        <v>61</v>
      </c>
      <c r="P19" t="s">
        <v>60</v>
      </c>
    </row>
    <row r="20" spans="1:16" x14ac:dyDescent="0.25">
      <c r="A20">
        <v>13.93</v>
      </c>
      <c r="B20">
        <v>11.72</v>
      </c>
      <c r="C20">
        <v>12.04</v>
      </c>
      <c r="D20">
        <v>12.86</v>
      </c>
      <c r="E20">
        <v>11.62</v>
      </c>
      <c r="F20">
        <v>11.74</v>
      </c>
      <c r="G20">
        <v>14.24</v>
      </c>
      <c r="H20">
        <v>11.74</v>
      </c>
      <c r="I20">
        <v>11.73</v>
      </c>
      <c r="J20">
        <v>2.8499999999999999E-4</v>
      </c>
      <c r="K20">
        <v>7.554E-3</v>
      </c>
      <c r="L20">
        <v>1.91166666666667</v>
      </c>
      <c r="M20">
        <f t="shared" si="0"/>
        <v>3.7624350225451604</v>
      </c>
      <c r="N20" t="s">
        <v>62</v>
      </c>
      <c r="O20" t="s">
        <v>64</v>
      </c>
      <c r="P20" t="s">
        <v>63</v>
      </c>
    </row>
    <row r="21" spans="1:16" x14ac:dyDescent="0.25">
      <c r="A21">
        <v>7.46</v>
      </c>
      <c r="B21">
        <v>6.95</v>
      </c>
      <c r="C21">
        <v>7.01</v>
      </c>
      <c r="D21">
        <v>8.07</v>
      </c>
      <c r="E21">
        <v>7.28</v>
      </c>
      <c r="F21">
        <v>7.16</v>
      </c>
      <c r="G21">
        <v>9.36</v>
      </c>
      <c r="H21">
        <v>7.24</v>
      </c>
      <c r="I21">
        <v>7.13</v>
      </c>
      <c r="J21">
        <v>1.6865999999999999E-2</v>
      </c>
      <c r="K21">
        <v>3.8795999999999997E-2</v>
      </c>
      <c r="L21">
        <v>1.1683333333333299</v>
      </c>
      <c r="M21">
        <f t="shared" si="0"/>
        <v>2.2475190332378805</v>
      </c>
      <c r="N21" t="s">
        <v>65</v>
      </c>
      <c r="O21" t="s">
        <v>67</v>
      </c>
      <c r="P21" t="s">
        <v>66</v>
      </c>
    </row>
    <row r="22" spans="1:16" x14ac:dyDescent="0.25">
      <c r="A22">
        <v>7.97</v>
      </c>
      <c r="B22">
        <v>6.32</v>
      </c>
      <c r="C22">
        <v>6.12</v>
      </c>
      <c r="D22">
        <v>9.49</v>
      </c>
      <c r="E22">
        <v>8.4499999999999993</v>
      </c>
      <c r="F22">
        <v>6.05</v>
      </c>
      <c r="G22">
        <v>8.42</v>
      </c>
      <c r="H22">
        <v>6.26</v>
      </c>
      <c r="I22">
        <v>7.2</v>
      </c>
      <c r="J22">
        <v>2.0291E-2</v>
      </c>
      <c r="K22">
        <v>4.2519000000000001E-2</v>
      </c>
      <c r="L22">
        <v>1.89333333333333</v>
      </c>
      <c r="M22">
        <f t="shared" si="0"/>
        <v>3.7149256401541857</v>
      </c>
      <c r="N22" t="s">
        <v>68</v>
      </c>
      <c r="O22" t="s">
        <v>69</v>
      </c>
      <c r="P22" t="s">
        <v>12</v>
      </c>
    </row>
    <row r="23" spans="1:16" x14ac:dyDescent="0.25">
      <c r="A23">
        <v>8.43</v>
      </c>
      <c r="B23">
        <v>7.32</v>
      </c>
      <c r="C23">
        <v>7.03</v>
      </c>
      <c r="D23">
        <v>7.96</v>
      </c>
      <c r="E23">
        <v>7.4</v>
      </c>
      <c r="F23">
        <v>7.08</v>
      </c>
      <c r="G23">
        <v>8.86</v>
      </c>
      <c r="H23">
        <v>7.48</v>
      </c>
      <c r="I23">
        <v>7.26</v>
      </c>
      <c r="J23">
        <v>6.8800000000000003E-4</v>
      </c>
      <c r="K23">
        <v>9.9299999999999996E-3</v>
      </c>
      <c r="L23">
        <v>1.155</v>
      </c>
      <c r="M23">
        <f t="shared" si="0"/>
        <v>2.2268432364573729</v>
      </c>
      <c r="N23" t="s">
        <v>70</v>
      </c>
      <c r="O23" t="s">
        <v>71</v>
      </c>
      <c r="P23" t="s">
        <v>12</v>
      </c>
    </row>
    <row r="24" spans="1:16" x14ac:dyDescent="0.25">
      <c r="A24">
        <v>11.63</v>
      </c>
      <c r="B24">
        <v>9.75</v>
      </c>
      <c r="C24">
        <v>9.7799999999999994</v>
      </c>
      <c r="D24">
        <v>11.58</v>
      </c>
      <c r="E24">
        <v>10.46</v>
      </c>
      <c r="F24">
        <v>10.5</v>
      </c>
      <c r="G24">
        <v>12.27</v>
      </c>
      <c r="H24">
        <v>10.26</v>
      </c>
      <c r="I24">
        <v>10.66</v>
      </c>
      <c r="J24">
        <v>6.38E-4</v>
      </c>
      <c r="K24">
        <v>9.6869999999999994E-3</v>
      </c>
      <c r="L24">
        <v>1.5916666666666699</v>
      </c>
      <c r="M24">
        <f t="shared" si="0"/>
        <v>3.0139733629491583</v>
      </c>
      <c r="N24" t="s">
        <v>72</v>
      </c>
      <c r="O24" t="s">
        <v>73</v>
      </c>
      <c r="P24" t="s">
        <v>12</v>
      </c>
    </row>
    <row r="25" spans="1:16" x14ac:dyDescent="0.25">
      <c r="A25">
        <v>8.5500000000000007</v>
      </c>
      <c r="B25">
        <v>7.31</v>
      </c>
      <c r="C25">
        <v>7.23</v>
      </c>
      <c r="D25">
        <v>8.2200000000000006</v>
      </c>
      <c r="E25">
        <v>7.64</v>
      </c>
      <c r="F25">
        <v>7.59</v>
      </c>
      <c r="G25">
        <v>8.8800000000000008</v>
      </c>
      <c r="H25">
        <v>7.59</v>
      </c>
      <c r="I25">
        <v>7.82</v>
      </c>
      <c r="J25">
        <v>7.9100000000000004E-4</v>
      </c>
      <c r="K25">
        <v>1.0292000000000001E-2</v>
      </c>
      <c r="L25">
        <v>1.02</v>
      </c>
      <c r="M25">
        <f t="shared" si="0"/>
        <v>2.0279189595800582</v>
      </c>
      <c r="N25" t="s">
        <v>74</v>
      </c>
      <c r="O25" t="s">
        <v>75</v>
      </c>
      <c r="P25" t="s">
        <v>12</v>
      </c>
    </row>
    <row r="26" spans="1:16" x14ac:dyDescent="0.25">
      <c r="A26">
        <v>12.06</v>
      </c>
      <c r="B26">
        <v>10.18</v>
      </c>
      <c r="C26">
        <v>10.38</v>
      </c>
      <c r="D26">
        <v>12.05</v>
      </c>
      <c r="E26">
        <v>11.19</v>
      </c>
      <c r="F26">
        <v>11.18</v>
      </c>
      <c r="G26">
        <v>11.76</v>
      </c>
      <c r="H26">
        <v>10.7</v>
      </c>
      <c r="I26">
        <v>11.47</v>
      </c>
      <c r="J26">
        <v>9.3229999999999997E-3</v>
      </c>
      <c r="K26">
        <v>2.8906000000000001E-2</v>
      </c>
      <c r="L26">
        <v>1.10666666666667</v>
      </c>
      <c r="M26">
        <f t="shared" si="0"/>
        <v>2.1534751364950511</v>
      </c>
      <c r="N26" t="s">
        <v>77</v>
      </c>
      <c r="O26" t="s">
        <v>79</v>
      </c>
      <c r="P26" t="s">
        <v>78</v>
      </c>
    </row>
    <row r="27" spans="1:16" x14ac:dyDescent="0.25">
      <c r="A27">
        <v>8.58</v>
      </c>
      <c r="B27">
        <v>6.3</v>
      </c>
      <c r="C27">
        <v>6.31</v>
      </c>
      <c r="D27">
        <v>8.1</v>
      </c>
      <c r="E27">
        <v>6.24</v>
      </c>
      <c r="F27">
        <v>6.31</v>
      </c>
      <c r="G27">
        <v>8.43</v>
      </c>
      <c r="H27">
        <v>6.31</v>
      </c>
      <c r="I27">
        <v>6.21</v>
      </c>
      <c r="J27">
        <v>0</v>
      </c>
      <c r="K27">
        <v>8.2299999999999995E-4</v>
      </c>
      <c r="L27">
        <v>2.09</v>
      </c>
      <c r="M27">
        <f t="shared" si="0"/>
        <v>4.2574807298134392</v>
      </c>
      <c r="N27" t="s">
        <v>80</v>
      </c>
      <c r="O27" t="s">
        <v>13</v>
      </c>
      <c r="P27" t="s">
        <v>12</v>
      </c>
    </row>
    <row r="28" spans="1:16" x14ac:dyDescent="0.25">
      <c r="A28">
        <v>10.77</v>
      </c>
      <c r="B28">
        <v>8.2200000000000006</v>
      </c>
      <c r="C28">
        <v>7.3</v>
      </c>
      <c r="D28">
        <v>10.14</v>
      </c>
      <c r="E28">
        <v>8.4499999999999993</v>
      </c>
      <c r="F28">
        <v>7.9</v>
      </c>
      <c r="G28">
        <v>10.59</v>
      </c>
      <c r="H28">
        <v>8.3800000000000008</v>
      </c>
      <c r="I28">
        <v>7.69</v>
      </c>
      <c r="J28" s="1">
        <v>5.8999999999999998E-5</v>
      </c>
      <c r="K28">
        <v>5.3090000000000004E-3</v>
      </c>
      <c r="L28">
        <v>2.5099999999999998</v>
      </c>
      <c r="M28">
        <f t="shared" si="0"/>
        <v>5.6962007823882859</v>
      </c>
      <c r="N28" t="s">
        <v>81</v>
      </c>
      <c r="O28" t="s">
        <v>76</v>
      </c>
      <c r="P28" t="s">
        <v>12</v>
      </c>
    </row>
    <row r="29" spans="1:16" x14ac:dyDescent="0.25">
      <c r="A29">
        <v>12.1</v>
      </c>
      <c r="B29">
        <v>9.9499999999999993</v>
      </c>
      <c r="C29">
        <v>10.32</v>
      </c>
      <c r="D29">
        <v>11.65</v>
      </c>
      <c r="E29">
        <v>10.68</v>
      </c>
      <c r="F29">
        <v>10.56</v>
      </c>
      <c r="G29">
        <v>12.52</v>
      </c>
      <c r="H29">
        <v>10.4</v>
      </c>
      <c r="I29">
        <v>10.63</v>
      </c>
      <c r="J29">
        <v>1.7100000000000001E-4</v>
      </c>
      <c r="K29">
        <v>6.6270000000000001E-3</v>
      </c>
      <c r="L29">
        <v>1.6666666666666601</v>
      </c>
      <c r="M29">
        <f t="shared" si="0"/>
        <v>3.1748021039363841</v>
      </c>
      <c r="N29" t="s">
        <v>36</v>
      </c>
      <c r="O29" t="s">
        <v>38</v>
      </c>
      <c r="P29" t="s">
        <v>37</v>
      </c>
    </row>
    <row r="30" spans="1:16" x14ac:dyDescent="0.25">
      <c r="A30">
        <v>10.61</v>
      </c>
      <c r="B30">
        <v>10.1</v>
      </c>
      <c r="C30">
        <v>9.8000000000000007</v>
      </c>
      <c r="D30">
        <v>10.8</v>
      </c>
      <c r="E30">
        <v>10</v>
      </c>
      <c r="F30">
        <v>9.98</v>
      </c>
      <c r="G30">
        <v>11.89</v>
      </c>
      <c r="H30">
        <v>10.25</v>
      </c>
      <c r="I30">
        <v>9.9499999999999993</v>
      </c>
      <c r="J30">
        <v>5.6509999999999998E-3</v>
      </c>
      <c r="K30">
        <v>2.2737E-2</v>
      </c>
      <c r="L30">
        <v>1.08666666666667</v>
      </c>
      <c r="M30">
        <f t="shared" si="0"/>
        <v>2.1238276079247198</v>
      </c>
      <c r="N30" t="s">
        <v>82</v>
      </c>
      <c r="O30" t="s">
        <v>83</v>
      </c>
      <c r="P30" t="s">
        <v>12</v>
      </c>
    </row>
    <row r="31" spans="1:16" x14ac:dyDescent="0.25">
      <c r="A31">
        <v>10.74</v>
      </c>
      <c r="B31">
        <v>9.1999999999999993</v>
      </c>
      <c r="C31">
        <v>8.86</v>
      </c>
      <c r="D31">
        <v>10.19</v>
      </c>
      <c r="E31">
        <v>9.56</v>
      </c>
      <c r="F31">
        <v>9.3000000000000007</v>
      </c>
      <c r="G31">
        <v>10.89</v>
      </c>
      <c r="H31">
        <v>9.64</v>
      </c>
      <c r="I31">
        <v>9.4499999999999993</v>
      </c>
      <c r="J31">
        <v>6.6500000000000001E-4</v>
      </c>
      <c r="K31">
        <v>9.7839999999999993E-3</v>
      </c>
      <c r="L31">
        <v>1.2716666666666701</v>
      </c>
      <c r="M31">
        <f t="shared" si="0"/>
        <v>2.414403272916064</v>
      </c>
      <c r="N31" t="s">
        <v>84</v>
      </c>
      <c r="O31" t="s">
        <v>85</v>
      </c>
      <c r="P31" t="s">
        <v>12</v>
      </c>
    </row>
    <row r="32" spans="1:16" x14ac:dyDescent="0.25">
      <c r="A32">
        <v>9.9499999999999993</v>
      </c>
      <c r="B32">
        <v>8.24</v>
      </c>
      <c r="C32">
        <v>8.35</v>
      </c>
      <c r="D32">
        <v>9.3699999999999992</v>
      </c>
      <c r="E32">
        <v>8.85</v>
      </c>
      <c r="F32">
        <v>9.01</v>
      </c>
      <c r="G32">
        <v>9.6999999999999993</v>
      </c>
      <c r="H32">
        <v>8.58</v>
      </c>
      <c r="I32">
        <v>8.89</v>
      </c>
      <c r="J32">
        <v>2.209E-3</v>
      </c>
      <c r="K32">
        <v>1.4785E-2</v>
      </c>
      <c r="L32">
        <v>1.02</v>
      </c>
      <c r="M32">
        <f t="shared" si="0"/>
        <v>2.0279189595800582</v>
      </c>
      <c r="N32" t="s">
        <v>86</v>
      </c>
      <c r="O32" t="s">
        <v>88</v>
      </c>
      <c r="P32" t="s">
        <v>87</v>
      </c>
    </row>
    <row r="33" spans="1:16" x14ac:dyDescent="0.25">
      <c r="A33">
        <v>14.61</v>
      </c>
      <c r="B33">
        <v>12.92</v>
      </c>
      <c r="C33">
        <v>12.89</v>
      </c>
      <c r="D33">
        <v>14.39</v>
      </c>
      <c r="E33">
        <v>13.93</v>
      </c>
      <c r="F33">
        <v>13.48</v>
      </c>
      <c r="G33">
        <v>14.62</v>
      </c>
      <c r="H33">
        <v>13.18</v>
      </c>
      <c r="I33">
        <v>14.05</v>
      </c>
      <c r="J33">
        <v>7.267E-3</v>
      </c>
      <c r="K33">
        <v>2.5638999999999999E-2</v>
      </c>
      <c r="L33">
        <v>1.1316666666666699</v>
      </c>
      <c r="M33">
        <f t="shared" si="0"/>
        <v>2.1911172188317751</v>
      </c>
      <c r="N33" t="s">
        <v>14</v>
      </c>
      <c r="O33" t="s">
        <v>16</v>
      </c>
      <c r="P33" t="s">
        <v>15</v>
      </c>
    </row>
    <row r="34" spans="1:16" x14ac:dyDescent="0.25">
      <c r="A34">
        <v>12.57</v>
      </c>
      <c r="B34">
        <v>10.5</v>
      </c>
      <c r="C34">
        <v>9.99</v>
      </c>
      <c r="D34">
        <v>12.17</v>
      </c>
      <c r="E34">
        <v>11.35</v>
      </c>
      <c r="F34">
        <v>11.41</v>
      </c>
      <c r="G34">
        <v>12.6</v>
      </c>
      <c r="H34">
        <v>10.63</v>
      </c>
      <c r="I34">
        <v>12.11</v>
      </c>
      <c r="J34">
        <v>1.7187000000000001E-2</v>
      </c>
      <c r="K34">
        <v>3.9178999999999999E-2</v>
      </c>
      <c r="L34">
        <v>1.4483333333333299</v>
      </c>
      <c r="M34">
        <f t="shared" si="0"/>
        <v>2.7289261127379358</v>
      </c>
      <c r="N34" t="s">
        <v>20</v>
      </c>
      <c r="O34" t="s">
        <v>13</v>
      </c>
      <c r="P34" t="s">
        <v>12</v>
      </c>
    </row>
    <row r="35" spans="1:16" x14ac:dyDescent="0.25">
      <c r="A35">
        <v>12.58</v>
      </c>
      <c r="B35">
        <v>10.48</v>
      </c>
      <c r="C35">
        <v>10.25</v>
      </c>
      <c r="D35">
        <v>12.3</v>
      </c>
      <c r="E35">
        <v>11.49</v>
      </c>
      <c r="F35">
        <v>11.49</v>
      </c>
      <c r="G35">
        <v>12.72</v>
      </c>
      <c r="H35">
        <v>10.78</v>
      </c>
      <c r="I35">
        <v>12.23</v>
      </c>
      <c r="J35">
        <v>1.6929E-2</v>
      </c>
      <c r="K35">
        <v>3.8864000000000003E-2</v>
      </c>
      <c r="L35">
        <v>1.41333333333333</v>
      </c>
      <c r="M35">
        <f t="shared" si="0"/>
        <v>2.6635185588438257</v>
      </c>
      <c r="N35" t="s">
        <v>89</v>
      </c>
      <c r="O35" t="s">
        <v>90</v>
      </c>
      <c r="P35" t="s">
        <v>12</v>
      </c>
    </row>
    <row r="36" spans="1:16" x14ac:dyDescent="0.25">
      <c r="A36">
        <v>11.5</v>
      </c>
      <c r="B36">
        <v>11.34</v>
      </c>
      <c r="C36">
        <v>10.89</v>
      </c>
      <c r="D36">
        <v>11.9</v>
      </c>
      <c r="E36">
        <v>11.25</v>
      </c>
      <c r="F36">
        <v>10.63</v>
      </c>
      <c r="G36">
        <v>12.94</v>
      </c>
      <c r="H36">
        <v>10.91</v>
      </c>
      <c r="I36">
        <v>10.99</v>
      </c>
      <c r="J36">
        <v>1.0465E-2</v>
      </c>
      <c r="K36">
        <v>3.0703000000000001E-2</v>
      </c>
      <c r="L36">
        <v>1.1116666666666699</v>
      </c>
      <c r="M36">
        <f t="shared" si="0"/>
        <v>2.1609514605904288</v>
      </c>
      <c r="N36" t="s">
        <v>91</v>
      </c>
      <c r="O36" t="s">
        <v>83</v>
      </c>
      <c r="P36" t="s">
        <v>12</v>
      </c>
    </row>
    <row r="37" spans="1:16" x14ac:dyDescent="0.25">
      <c r="A37">
        <v>10.26</v>
      </c>
      <c r="B37">
        <v>9.93</v>
      </c>
      <c r="C37">
        <v>9.75</v>
      </c>
      <c r="D37">
        <v>10.39</v>
      </c>
      <c r="E37">
        <v>9.35</v>
      </c>
      <c r="F37">
        <v>9.27</v>
      </c>
      <c r="G37">
        <v>10.89</v>
      </c>
      <c r="H37">
        <v>9.6199999999999992</v>
      </c>
      <c r="I37">
        <v>8.99</v>
      </c>
      <c r="J37">
        <v>3.764E-3</v>
      </c>
      <c r="K37">
        <v>1.8886E-2</v>
      </c>
      <c r="L37">
        <v>1.02833333333333</v>
      </c>
      <c r="M37">
        <f t="shared" si="0"/>
        <v>2.0396665746032836</v>
      </c>
      <c r="N37" t="s">
        <v>17</v>
      </c>
      <c r="O37" t="s">
        <v>92</v>
      </c>
      <c r="P37" t="s">
        <v>18</v>
      </c>
    </row>
    <row r="38" spans="1:16" x14ac:dyDescent="0.25">
      <c r="A38">
        <v>8.5500000000000007</v>
      </c>
      <c r="B38">
        <v>6.72</v>
      </c>
      <c r="C38">
        <v>6.78</v>
      </c>
      <c r="D38">
        <v>8.2799999999999994</v>
      </c>
      <c r="E38">
        <v>7.4</v>
      </c>
      <c r="F38">
        <v>6.96</v>
      </c>
      <c r="G38">
        <v>8.33</v>
      </c>
      <c r="H38">
        <v>7.28</v>
      </c>
      <c r="I38">
        <v>7.04</v>
      </c>
      <c r="J38" s="1">
        <v>9.2E-5</v>
      </c>
      <c r="K38">
        <v>5.6179999999999997E-3</v>
      </c>
      <c r="L38">
        <v>1.35666666666667</v>
      </c>
      <c r="M38">
        <f t="shared" si="0"/>
        <v>2.5609279543013703</v>
      </c>
      <c r="N38" t="s">
        <v>93</v>
      </c>
      <c r="O38" t="s">
        <v>94</v>
      </c>
      <c r="P38" t="s">
        <v>53</v>
      </c>
    </row>
    <row r="39" spans="1:16" x14ac:dyDescent="0.25">
      <c r="A39">
        <v>13.03</v>
      </c>
      <c r="B39">
        <v>12.67</v>
      </c>
      <c r="C39">
        <v>11.17</v>
      </c>
      <c r="D39">
        <v>13.37</v>
      </c>
      <c r="E39">
        <v>11.77</v>
      </c>
      <c r="F39">
        <v>11.59</v>
      </c>
      <c r="G39">
        <v>13.02</v>
      </c>
      <c r="H39">
        <v>12.05</v>
      </c>
      <c r="I39">
        <v>11.78</v>
      </c>
      <c r="J39">
        <v>3.9389999999999998E-3</v>
      </c>
      <c r="K39">
        <v>1.9295E-2</v>
      </c>
      <c r="L39">
        <v>1.3016666666666701</v>
      </c>
      <c r="M39">
        <f t="shared" si="0"/>
        <v>2.4651350179944354</v>
      </c>
      <c r="N39" t="s">
        <v>95</v>
      </c>
      <c r="O39" t="s">
        <v>96</v>
      </c>
      <c r="P39" t="s">
        <v>12</v>
      </c>
    </row>
    <row r="40" spans="1:16" x14ac:dyDescent="0.25">
      <c r="A40">
        <v>11.99</v>
      </c>
      <c r="B40">
        <v>10.4</v>
      </c>
      <c r="C40">
        <v>10.53</v>
      </c>
      <c r="D40">
        <v>12.51</v>
      </c>
      <c r="E40">
        <v>11.07</v>
      </c>
      <c r="F40">
        <v>10.91</v>
      </c>
      <c r="G40">
        <v>13.23</v>
      </c>
      <c r="H40">
        <v>10.98</v>
      </c>
      <c r="I40">
        <v>10.93</v>
      </c>
      <c r="J40">
        <v>4.4200000000000001E-4</v>
      </c>
      <c r="K40">
        <v>8.6929999999999993E-3</v>
      </c>
      <c r="L40">
        <v>1.7733333333333401</v>
      </c>
      <c r="M40">
        <f t="shared" si="0"/>
        <v>3.4184286970596141</v>
      </c>
      <c r="N40" t="s">
        <v>97</v>
      </c>
      <c r="O40" t="s">
        <v>13</v>
      </c>
      <c r="P40" t="s">
        <v>12</v>
      </c>
    </row>
    <row r="41" spans="1:16" x14ac:dyDescent="0.25">
      <c r="A41">
        <v>10.57</v>
      </c>
      <c r="B41">
        <v>8.51</v>
      </c>
      <c r="C41">
        <v>9.4600000000000009</v>
      </c>
      <c r="D41">
        <v>10.71</v>
      </c>
      <c r="E41">
        <v>8.5</v>
      </c>
      <c r="F41">
        <v>9.69</v>
      </c>
      <c r="G41">
        <v>10.43</v>
      </c>
      <c r="H41">
        <v>9.1199999999999992</v>
      </c>
      <c r="I41">
        <v>9.5399999999999991</v>
      </c>
      <c r="J41">
        <v>2.7490000000000001E-3</v>
      </c>
      <c r="K41">
        <v>1.6246E-2</v>
      </c>
      <c r="L41">
        <v>1.43333333333333</v>
      </c>
      <c r="M41">
        <f t="shared" si="0"/>
        <v>2.7006998923363739</v>
      </c>
      <c r="N41" t="s">
        <v>34</v>
      </c>
      <c r="O41" t="s">
        <v>98</v>
      </c>
      <c r="P41" t="s">
        <v>12</v>
      </c>
    </row>
    <row r="42" spans="1:16" x14ac:dyDescent="0.25">
      <c r="A42">
        <v>10.97</v>
      </c>
      <c r="B42">
        <v>9.6199999999999992</v>
      </c>
      <c r="C42">
        <v>9.85</v>
      </c>
      <c r="D42">
        <v>11.15</v>
      </c>
      <c r="E42">
        <v>9.5399999999999991</v>
      </c>
      <c r="F42">
        <v>9.77</v>
      </c>
      <c r="G42">
        <v>10.02</v>
      </c>
      <c r="H42">
        <v>9.4700000000000006</v>
      </c>
      <c r="I42">
        <v>9.9600000000000009</v>
      </c>
      <c r="J42">
        <v>5.5139999999999998E-3</v>
      </c>
      <c r="K42">
        <v>2.2494E-2</v>
      </c>
      <c r="L42">
        <v>1.01166666666667</v>
      </c>
      <c r="M42">
        <f t="shared" si="0"/>
        <v>2.0162390058405215</v>
      </c>
      <c r="N42" t="s">
        <v>99</v>
      </c>
      <c r="O42" t="s">
        <v>100</v>
      </c>
      <c r="P42" t="s">
        <v>12</v>
      </c>
    </row>
    <row r="43" spans="1:16" x14ac:dyDescent="0.25">
      <c r="A43">
        <v>9.51</v>
      </c>
      <c r="B43">
        <v>8.06</v>
      </c>
      <c r="C43">
        <v>8.39</v>
      </c>
      <c r="D43">
        <v>9.35</v>
      </c>
      <c r="E43">
        <v>8.6199999999999992</v>
      </c>
      <c r="F43">
        <v>7.88</v>
      </c>
      <c r="G43">
        <v>8.9600000000000009</v>
      </c>
      <c r="H43">
        <v>8.8000000000000007</v>
      </c>
      <c r="I43">
        <v>7.81</v>
      </c>
      <c r="J43">
        <v>6.5409999999999999E-3</v>
      </c>
      <c r="K43">
        <v>2.4385E-2</v>
      </c>
      <c r="L43">
        <v>1.0133333333333301</v>
      </c>
      <c r="M43">
        <f t="shared" si="0"/>
        <v>2.0185696024237436</v>
      </c>
      <c r="N43" t="s">
        <v>101</v>
      </c>
      <c r="O43" t="s">
        <v>102</v>
      </c>
      <c r="P43" t="s">
        <v>12</v>
      </c>
    </row>
    <row r="44" spans="1:16" x14ac:dyDescent="0.25">
      <c r="A44">
        <v>7.9</v>
      </c>
      <c r="B44">
        <v>7.37</v>
      </c>
      <c r="C44">
        <v>6.61</v>
      </c>
      <c r="D44">
        <v>8.17</v>
      </c>
      <c r="E44">
        <v>7.03</v>
      </c>
      <c r="F44">
        <v>6.95</v>
      </c>
      <c r="G44">
        <v>8.1300000000000008</v>
      </c>
      <c r="H44">
        <v>7.01</v>
      </c>
      <c r="I44">
        <v>7.11</v>
      </c>
      <c r="J44">
        <v>2.7700000000000001E-4</v>
      </c>
      <c r="K44">
        <v>7.4819999999999999E-3</v>
      </c>
      <c r="L44">
        <v>1.0533333333333399</v>
      </c>
      <c r="M44">
        <f t="shared" si="0"/>
        <v>2.075319318319504</v>
      </c>
      <c r="N44" t="s">
        <v>103</v>
      </c>
      <c r="O44" t="s">
        <v>105</v>
      </c>
      <c r="P44" t="s">
        <v>104</v>
      </c>
    </row>
    <row r="45" spans="1:16" x14ac:dyDescent="0.25">
      <c r="A45">
        <v>13.2</v>
      </c>
      <c r="B45">
        <v>11.05</v>
      </c>
      <c r="C45">
        <v>12.1</v>
      </c>
      <c r="D45">
        <v>13.46</v>
      </c>
      <c r="E45">
        <v>11.07</v>
      </c>
      <c r="F45">
        <v>12.37</v>
      </c>
      <c r="G45">
        <v>13.12</v>
      </c>
      <c r="H45">
        <v>11.83</v>
      </c>
      <c r="I45">
        <v>12.25</v>
      </c>
      <c r="J45">
        <v>4.2300000000000003E-3</v>
      </c>
      <c r="K45">
        <v>1.9900999999999999E-2</v>
      </c>
      <c r="L45">
        <v>1.48166666666667</v>
      </c>
      <c r="M45">
        <f t="shared" si="0"/>
        <v>2.7927117369642644</v>
      </c>
      <c r="N45" t="s">
        <v>106</v>
      </c>
      <c r="O45" t="s">
        <v>107</v>
      </c>
      <c r="P45" t="s">
        <v>12</v>
      </c>
    </row>
    <row r="46" spans="1:16" x14ac:dyDescent="0.25">
      <c r="A46">
        <v>10.73</v>
      </c>
      <c r="B46">
        <v>9.41</v>
      </c>
      <c r="C46">
        <v>9.52</v>
      </c>
      <c r="D46">
        <v>10.55</v>
      </c>
      <c r="E46">
        <v>9.5299999999999994</v>
      </c>
      <c r="F46">
        <v>9.57</v>
      </c>
      <c r="G46">
        <v>10.57</v>
      </c>
      <c r="H46">
        <v>9.81</v>
      </c>
      <c r="I46">
        <v>9.58</v>
      </c>
      <c r="J46" s="1">
        <v>6.0000000000000002E-6</v>
      </c>
      <c r="K46">
        <v>3.64E-3</v>
      </c>
      <c r="L46">
        <v>1.04666666666667</v>
      </c>
      <c r="M46">
        <f t="shared" si="0"/>
        <v>2.0657514302987785</v>
      </c>
      <c r="N46" t="s">
        <v>108</v>
      </c>
      <c r="O46" t="s">
        <v>13</v>
      </c>
      <c r="P46" t="s">
        <v>12</v>
      </c>
    </row>
    <row r="47" spans="1:16" x14ac:dyDescent="0.25">
      <c r="A47">
        <v>13</v>
      </c>
      <c r="B47">
        <v>11.49</v>
      </c>
      <c r="C47">
        <v>11.19</v>
      </c>
      <c r="D47">
        <v>12.66</v>
      </c>
      <c r="E47">
        <v>11.53</v>
      </c>
      <c r="F47">
        <v>11.85</v>
      </c>
      <c r="G47">
        <v>12.41</v>
      </c>
      <c r="H47">
        <v>11.71</v>
      </c>
      <c r="I47">
        <v>12.09</v>
      </c>
      <c r="J47">
        <v>1.952E-3</v>
      </c>
      <c r="K47">
        <v>1.4030000000000001E-2</v>
      </c>
      <c r="L47">
        <v>1.04666666666667</v>
      </c>
      <c r="M47">
        <f t="shared" si="0"/>
        <v>2.0657514302987785</v>
      </c>
      <c r="N47" t="s">
        <v>109</v>
      </c>
      <c r="O47" t="s">
        <v>13</v>
      </c>
      <c r="P47" t="s">
        <v>12</v>
      </c>
    </row>
    <row r="48" spans="1:16" x14ac:dyDescent="0.25">
      <c r="A48">
        <v>11.89</v>
      </c>
      <c r="B48">
        <v>10.210000000000001</v>
      </c>
      <c r="C48">
        <v>10.66</v>
      </c>
      <c r="D48">
        <v>11.73</v>
      </c>
      <c r="E48">
        <v>10.76</v>
      </c>
      <c r="F48">
        <v>10.58</v>
      </c>
      <c r="G48">
        <v>11.23</v>
      </c>
      <c r="H48">
        <v>10.65</v>
      </c>
      <c r="I48">
        <v>10.8</v>
      </c>
      <c r="J48">
        <v>8.5999999999999998E-4</v>
      </c>
      <c r="K48">
        <v>1.0410000000000001E-2</v>
      </c>
      <c r="L48">
        <v>1.0066666666666699</v>
      </c>
      <c r="M48">
        <f t="shared" si="0"/>
        <v>2.0092633488041121</v>
      </c>
      <c r="N48" t="s">
        <v>111</v>
      </c>
      <c r="O48" t="s">
        <v>113</v>
      </c>
      <c r="P48" t="s">
        <v>112</v>
      </c>
    </row>
    <row r="49" spans="1:16" x14ac:dyDescent="0.25">
      <c r="A49">
        <v>8.43</v>
      </c>
      <c r="B49">
        <v>7.67</v>
      </c>
      <c r="C49">
        <v>7.68</v>
      </c>
      <c r="D49">
        <v>8.98</v>
      </c>
      <c r="E49">
        <v>8.08</v>
      </c>
      <c r="F49">
        <v>7.88</v>
      </c>
      <c r="G49">
        <v>10.34</v>
      </c>
      <c r="H49">
        <v>8.1300000000000008</v>
      </c>
      <c r="I49">
        <v>7.82</v>
      </c>
      <c r="J49">
        <v>9.6469999999999993E-3</v>
      </c>
      <c r="K49">
        <v>2.9399000000000002E-2</v>
      </c>
      <c r="L49">
        <v>1.37333333333333</v>
      </c>
      <c r="M49">
        <f t="shared" si="0"/>
        <v>2.5906845037838879</v>
      </c>
      <c r="N49" t="s">
        <v>114</v>
      </c>
      <c r="O49" t="s">
        <v>13</v>
      </c>
      <c r="P49" t="s">
        <v>12</v>
      </c>
    </row>
    <row r="50" spans="1:16" x14ac:dyDescent="0.25">
      <c r="A50">
        <v>13.83</v>
      </c>
      <c r="B50">
        <v>12.55</v>
      </c>
      <c r="C50">
        <v>12.78</v>
      </c>
      <c r="D50">
        <v>13.36</v>
      </c>
      <c r="E50">
        <v>12.87</v>
      </c>
      <c r="F50">
        <v>11.71</v>
      </c>
      <c r="G50">
        <v>13.23</v>
      </c>
      <c r="H50">
        <v>12.62</v>
      </c>
      <c r="I50">
        <v>12.03</v>
      </c>
      <c r="J50">
        <v>9.8460000000000006E-3</v>
      </c>
      <c r="K50">
        <v>2.9680999999999999E-2</v>
      </c>
      <c r="L50">
        <v>1.04666666666667</v>
      </c>
      <c r="M50">
        <f t="shared" si="0"/>
        <v>2.0657514302987785</v>
      </c>
      <c r="N50" t="s">
        <v>115</v>
      </c>
      <c r="O50" t="s">
        <v>116</v>
      </c>
      <c r="P50" t="s">
        <v>12</v>
      </c>
    </row>
    <row r="51" spans="1:16" x14ac:dyDescent="0.25">
      <c r="A51">
        <v>12.25</v>
      </c>
      <c r="B51">
        <v>10.43</v>
      </c>
      <c r="C51">
        <v>10.48</v>
      </c>
      <c r="D51">
        <v>12.27</v>
      </c>
      <c r="E51">
        <v>11.13</v>
      </c>
      <c r="F51">
        <v>11.13</v>
      </c>
      <c r="G51">
        <v>12.71</v>
      </c>
      <c r="H51">
        <v>10.9</v>
      </c>
      <c r="I51">
        <v>11.17</v>
      </c>
      <c r="J51">
        <v>2.4499999999999999E-4</v>
      </c>
      <c r="K51">
        <v>7.2160000000000002E-3</v>
      </c>
      <c r="L51">
        <v>1.53666666666667</v>
      </c>
      <c r="M51">
        <f t="shared" si="0"/>
        <v>2.901234010831558</v>
      </c>
      <c r="N51" t="s">
        <v>117</v>
      </c>
      <c r="O51" t="s">
        <v>118</v>
      </c>
      <c r="P51" t="s">
        <v>12</v>
      </c>
    </row>
    <row r="52" spans="1:16" x14ac:dyDescent="0.25">
      <c r="A52">
        <v>8.2899999999999991</v>
      </c>
      <c r="B52">
        <v>7.93</v>
      </c>
      <c r="C52">
        <v>7.79</v>
      </c>
      <c r="D52">
        <v>8.69</v>
      </c>
      <c r="E52">
        <v>7.6</v>
      </c>
      <c r="F52">
        <v>7.38</v>
      </c>
      <c r="G52">
        <v>8.8699999999999992</v>
      </c>
      <c r="H52">
        <v>7.53</v>
      </c>
      <c r="I52">
        <v>7.12</v>
      </c>
      <c r="J52">
        <v>1.3450000000000001E-3</v>
      </c>
      <c r="K52">
        <v>1.2093E-2</v>
      </c>
      <c r="L52">
        <v>1.05833333333333</v>
      </c>
      <c r="M52">
        <f t="shared" si="0"/>
        <v>2.0825243050696081</v>
      </c>
      <c r="N52" t="s">
        <v>119</v>
      </c>
      <c r="O52" t="s">
        <v>92</v>
      </c>
      <c r="P52" t="s">
        <v>12</v>
      </c>
    </row>
    <row r="53" spans="1:16" x14ac:dyDescent="0.25">
      <c r="A53">
        <v>11.1</v>
      </c>
      <c r="B53">
        <v>9.92</v>
      </c>
      <c r="C53">
        <v>9.91</v>
      </c>
      <c r="D53">
        <v>9.9600000000000009</v>
      </c>
      <c r="E53">
        <v>9.06</v>
      </c>
      <c r="F53">
        <v>9.25</v>
      </c>
      <c r="G53">
        <v>11.84</v>
      </c>
      <c r="H53">
        <v>9.5500000000000007</v>
      </c>
      <c r="I53">
        <v>8.9</v>
      </c>
      <c r="J53">
        <v>1.0311000000000001E-2</v>
      </c>
      <c r="K53">
        <v>3.0456E-2</v>
      </c>
      <c r="L53">
        <v>1.5349999999999999</v>
      </c>
      <c r="M53">
        <f t="shared" si="0"/>
        <v>2.8978843091097577</v>
      </c>
      <c r="N53" t="s">
        <v>120</v>
      </c>
      <c r="O53" t="s">
        <v>122</v>
      </c>
      <c r="P53" t="s">
        <v>121</v>
      </c>
    </row>
    <row r="54" spans="1:16" x14ac:dyDescent="0.25">
      <c r="A54">
        <v>9.89</v>
      </c>
      <c r="B54">
        <v>8.75</v>
      </c>
      <c r="C54">
        <v>8.7799999999999994</v>
      </c>
      <c r="D54">
        <v>10.08</v>
      </c>
      <c r="E54">
        <v>8.67</v>
      </c>
      <c r="F54">
        <v>8.39</v>
      </c>
      <c r="G54">
        <v>9.2200000000000006</v>
      </c>
      <c r="H54">
        <v>9.17</v>
      </c>
      <c r="I54">
        <v>8.43</v>
      </c>
      <c r="J54">
        <v>3.5899999999999999E-3</v>
      </c>
      <c r="K54">
        <v>1.8485999999999999E-2</v>
      </c>
      <c r="L54">
        <v>1.0316666666666701</v>
      </c>
      <c r="M54">
        <f t="shared" si="0"/>
        <v>2.0443846534944208</v>
      </c>
      <c r="N54" t="s">
        <v>123</v>
      </c>
      <c r="O54" t="s">
        <v>124</v>
      </c>
      <c r="P54" t="s">
        <v>44</v>
      </c>
    </row>
    <row r="55" spans="1:16" x14ac:dyDescent="0.25">
      <c r="A55">
        <v>13.18</v>
      </c>
      <c r="B55">
        <v>11.04</v>
      </c>
      <c r="C55">
        <v>12.11</v>
      </c>
      <c r="D55">
        <v>13.41</v>
      </c>
      <c r="E55">
        <v>11.04</v>
      </c>
      <c r="F55">
        <v>12.29</v>
      </c>
      <c r="G55">
        <v>13.06</v>
      </c>
      <c r="H55">
        <v>11.78</v>
      </c>
      <c r="I55">
        <v>12.24</v>
      </c>
      <c r="J55">
        <v>4.1999999999999997E-3</v>
      </c>
      <c r="K55">
        <v>1.9858000000000001E-2</v>
      </c>
      <c r="L55">
        <v>1.4666666666666699</v>
      </c>
      <c r="M55">
        <f t="shared" si="0"/>
        <v>2.7638257599355582</v>
      </c>
      <c r="N55" t="s">
        <v>125</v>
      </c>
      <c r="O55" t="s">
        <v>126</v>
      </c>
      <c r="P55" t="s">
        <v>12</v>
      </c>
    </row>
    <row r="56" spans="1:16" x14ac:dyDescent="0.25">
      <c r="A56">
        <v>8.52</v>
      </c>
      <c r="B56">
        <v>6.9</v>
      </c>
      <c r="C56">
        <v>7.51</v>
      </c>
      <c r="D56">
        <v>8.7200000000000006</v>
      </c>
      <c r="E56">
        <v>6.87</v>
      </c>
      <c r="F56">
        <v>7.75</v>
      </c>
      <c r="G56">
        <v>8.58</v>
      </c>
      <c r="H56">
        <v>7.43</v>
      </c>
      <c r="I56">
        <v>7.77</v>
      </c>
      <c r="J56">
        <v>1.3929999999999999E-3</v>
      </c>
      <c r="K56">
        <v>1.2220999999999999E-2</v>
      </c>
      <c r="L56">
        <v>1.2350000000000001</v>
      </c>
      <c r="M56">
        <f t="shared" si="0"/>
        <v>2.3538134744375347</v>
      </c>
      <c r="N56" t="s">
        <v>127</v>
      </c>
      <c r="O56" t="s">
        <v>13</v>
      </c>
      <c r="P56" t="s">
        <v>12</v>
      </c>
    </row>
    <row r="57" spans="1:16" x14ac:dyDescent="0.25">
      <c r="A57">
        <v>10.7</v>
      </c>
      <c r="B57">
        <v>8.75</v>
      </c>
      <c r="C57">
        <v>9</v>
      </c>
      <c r="D57">
        <v>10.41</v>
      </c>
      <c r="E57">
        <v>9.41</v>
      </c>
      <c r="F57">
        <v>9.35</v>
      </c>
      <c r="G57">
        <v>10.43</v>
      </c>
      <c r="H57">
        <v>9.1999999999999993</v>
      </c>
      <c r="I57">
        <v>9.4600000000000009</v>
      </c>
      <c r="J57">
        <v>1.34E-4</v>
      </c>
      <c r="K57">
        <v>6.0920000000000002E-3</v>
      </c>
      <c r="L57">
        <v>1.31833333333333</v>
      </c>
      <c r="M57">
        <f t="shared" si="0"/>
        <v>2.4937785071721885</v>
      </c>
      <c r="N57" t="s">
        <v>86</v>
      </c>
      <c r="O57" t="s">
        <v>128</v>
      </c>
      <c r="P57" t="s">
        <v>87</v>
      </c>
    </row>
    <row r="58" spans="1:16" x14ac:dyDescent="0.25">
      <c r="A58">
        <v>10.3</v>
      </c>
      <c r="B58">
        <v>7.98</v>
      </c>
      <c r="C58">
        <v>8.27</v>
      </c>
      <c r="D58">
        <v>9.23</v>
      </c>
      <c r="E58">
        <v>8.7899999999999991</v>
      </c>
      <c r="F58">
        <v>8.8699999999999992</v>
      </c>
      <c r="G58">
        <v>9.83</v>
      </c>
      <c r="H58">
        <v>8.8000000000000007</v>
      </c>
      <c r="I58">
        <v>8.9</v>
      </c>
      <c r="J58">
        <v>6.0720000000000001E-3</v>
      </c>
      <c r="K58">
        <v>2.3501999999999999E-2</v>
      </c>
      <c r="L58">
        <v>1.1850000000000001</v>
      </c>
      <c r="M58">
        <f t="shared" si="0"/>
        <v>2.2736339464720281</v>
      </c>
      <c r="N58" t="s">
        <v>129</v>
      </c>
      <c r="O58" t="s">
        <v>130</v>
      </c>
      <c r="P58" t="s">
        <v>12</v>
      </c>
    </row>
    <row r="59" spans="1:16" x14ac:dyDescent="0.25">
      <c r="A59">
        <v>9.93</v>
      </c>
      <c r="B59">
        <v>8.66</v>
      </c>
      <c r="C59">
        <v>9.0299999999999994</v>
      </c>
      <c r="D59">
        <v>9.4</v>
      </c>
      <c r="E59">
        <v>9.01</v>
      </c>
      <c r="F59">
        <v>8.93</v>
      </c>
      <c r="G59">
        <v>10.64</v>
      </c>
      <c r="H59">
        <v>9.1199999999999992</v>
      </c>
      <c r="I59">
        <v>8.93</v>
      </c>
      <c r="J59">
        <v>4.4609999999999997E-3</v>
      </c>
      <c r="K59">
        <v>2.0323999999999998E-2</v>
      </c>
      <c r="L59">
        <v>1.0433333333333299</v>
      </c>
      <c r="M59">
        <f t="shared" si="0"/>
        <v>2.0609840406585902</v>
      </c>
      <c r="N59" t="s">
        <v>131</v>
      </c>
      <c r="O59" t="s">
        <v>132</v>
      </c>
      <c r="P59" t="s">
        <v>32</v>
      </c>
    </row>
    <row r="60" spans="1:16" x14ac:dyDescent="0.25">
      <c r="A60">
        <v>9.9499999999999993</v>
      </c>
      <c r="B60">
        <v>7.96</v>
      </c>
      <c r="C60">
        <v>8.24</v>
      </c>
      <c r="D60">
        <v>9.75</v>
      </c>
      <c r="E60">
        <v>8.9600000000000009</v>
      </c>
      <c r="F60">
        <v>8.8699999999999992</v>
      </c>
      <c r="G60">
        <v>10.17</v>
      </c>
      <c r="H60">
        <v>8.69</v>
      </c>
      <c r="I60">
        <v>9</v>
      </c>
      <c r="J60">
        <v>1.544E-3</v>
      </c>
      <c r="K60">
        <v>1.2656000000000001E-2</v>
      </c>
      <c r="L60">
        <v>1.33666666666667</v>
      </c>
      <c r="M60">
        <f t="shared" si="0"/>
        <v>2.5256709023832866</v>
      </c>
      <c r="N60" t="s">
        <v>133</v>
      </c>
      <c r="O60" t="s">
        <v>135</v>
      </c>
      <c r="P60" t="s">
        <v>134</v>
      </c>
    </row>
    <row r="61" spans="1:16" x14ac:dyDescent="0.25">
      <c r="A61">
        <v>11.84</v>
      </c>
      <c r="B61">
        <v>9.4600000000000009</v>
      </c>
      <c r="C61">
        <v>10.16</v>
      </c>
      <c r="D61">
        <v>11.52</v>
      </c>
      <c r="E61">
        <v>10.57</v>
      </c>
      <c r="F61">
        <v>10.79</v>
      </c>
      <c r="G61">
        <v>11.44</v>
      </c>
      <c r="H61">
        <v>10.42</v>
      </c>
      <c r="I61">
        <v>10.92</v>
      </c>
      <c r="J61">
        <v>7.3600000000000002E-3</v>
      </c>
      <c r="K61">
        <v>2.5793E-2</v>
      </c>
      <c r="L61">
        <v>1.21333333333333</v>
      </c>
      <c r="M61">
        <f t="shared" si="0"/>
        <v>2.3187275817511734</v>
      </c>
      <c r="N61" t="s">
        <v>136</v>
      </c>
      <c r="O61" t="s">
        <v>138</v>
      </c>
      <c r="P61" t="s">
        <v>137</v>
      </c>
    </row>
    <row r="62" spans="1:16" x14ac:dyDescent="0.25">
      <c r="A62">
        <v>11.88</v>
      </c>
      <c r="B62">
        <v>10.66</v>
      </c>
      <c r="C62">
        <v>10.96</v>
      </c>
      <c r="D62">
        <v>12.03</v>
      </c>
      <c r="E62">
        <v>11.35</v>
      </c>
      <c r="F62">
        <v>11.34</v>
      </c>
      <c r="G62">
        <v>12.75</v>
      </c>
      <c r="H62">
        <v>11.09</v>
      </c>
      <c r="I62">
        <v>11.31</v>
      </c>
      <c r="J62">
        <v>2.5270000000000002E-3</v>
      </c>
      <c r="K62">
        <v>1.5681E-2</v>
      </c>
      <c r="L62">
        <v>1.1016666666666599</v>
      </c>
      <c r="M62">
        <f t="shared" si="0"/>
        <v>2.1460246785160417</v>
      </c>
      <c r="N62" t="s">
        <v>139</v>
      </c>
      <c r="O62" t="s">
        <v>13</v>
      </c>
      <c r="P62" t="s">
        <v>12</v>
      </c>
    </row>
    <row r="63" spans="1:16" x14ac:dyDescent="0.25">
      <c r="A63">
        <v>11.84</v>
      </c>
      <c r="B63">
        <v>9.74</v>
      </c>
      <c r="C63">
        <v>9.4</v>
      </c>
      <c r="D63">
        <v>11.33</v>
      </c>
      <c r="E63">
        <v>10.84</v>
      </c>
      <c r="F63">
        <v>10.6</v>
      </c>
      <c r="G63">
        <v>11.65</v>
      </c>
      <c r="H63">
        <v>9.9</v>
      </c>
      <c r="I63">
        <v>11.25</v>
      </c>
      <c r="J63">
        <v>1.9883000000000001E-2</v>
      </c>
      <c r="K63">
        <v>4.2048000000000002E-2</v>
      </c>
      <c r="L63">
        <v>1.31833333333333</v>
      </c>
      <c r="M63">
        <f t="shared" si="0"/>
        <v>2.4937785071721885</v>
      </c>
      <c r="N63" t="s">
        <v>140</v>
      </c>
      <c r="O63" t="s">
        <v>142</v>
      </c>
      <c r="P63" t="s">
        <v>141</v>
      </c>
    </row>
    <row r="64" spans="1:16" x14ac:dyDescent="0.25">
      <c r="A64">
        <v>11.72</v>
      </c>
      <c r="B64">
        <v>9.49</v>
      </c>
      <c r="C64">
        <v>9.68</v>
      </c>
      <c r="D64">
        <v>10.93</v>
      </c>
      <c r="E64">
        <v>9.24</v>
      </c>
      <c r="F64">
        <v>9.43</v>
      </c>
      <c r="G64">
        <v>12.16</v>
      </c>
      <c r="H64">
        <v>9.14</v>
      </c>
      <c r="I64">
        <v>9.4700000000000006</v>
      </c>
      <c r="J64" s="1">
        <v>6.7999999999999999E-5</v>
      </c>
      <c r="K64">
        <v>5.3200000000000001E-3</v>
      </c>
      <c r="L64">
        <v>2.1949999999999998</v>
      </c>
      <c r="M64">
        <f t="shared" si="0"/>
        <v>4.5788966423947377</v>
      </c>
      <c r="N64" t="s">
        <v>143</v>
      </c>
      <c r="O64" t="s">
        <v>13</v>
      </c>
      <c r="P64" t="s">
        <v>144</v>
      </c>
    </row>
    <row r="65" spans="1:16" x14ac:dyDescent="0.25">
      <c r="A65">
        <v>7.83</v>
      </c>
      <c r="B65">
        <v>7.11</v>
      </c>
      <c r="C65">
        <v>7.14</v>
      </c>
      <c r="D65">
        <v>7.55</v>
      </c>
      <c r="E65">
        <v>7.12</v>
      </c>
      <c r="F65">
        <v>7.01</v>
      </c>
      <c r="G65">
        <v>9.11</v>
      </c>
      <c r="H65">
        <v>7.26</v>
      </c>
      <c r="I65">
        <v>7.17</v>
      </c>
      <c r="J65">
        <v>1.4401000000000001E-2</v>
      </c>
      <c r="K65">
        <v>3.5777000000000003E-2</v>
      </c>
      <c r="L65">
        <v>1.02833333333333</v>
      </c>
      <c r="M65">
        <f t="shared" si="0"/>
        <v>2.0396665746032836</v>
      </c>
      <c r="N65" t="s">
        <v>145</v>
      </c>
      <c r="O65" t="s">
        <v>110</v>
      </c>
      <c r="P65" t="s">
        <v>146</v>
      </c>
    </row>
    <row r="66" spans="1:16" x14ac:dyDescent="0.25">
      <c r="A66">
        <v>10.15</v>
      </c>
      <c r="B66">
        <v>8.6300000000000008</v>
      </c>
      <c r="C66">
        <v>8.31</v>
      </c>
      <c r="D66">
        <v>9.6300000000000008</v>
      </c>
      <c r="E66">
        <v>8.6999999999999993</v>
      </c>
      <c r="F66">
        <v>8.4499999999999993</v>
      </c>
      <c r="G66">
        <v>9.4</v>
      </c>
      <c r="H66">
        <v>8.32</v>
      </c>
      <c r="I66">
        <v>8.16</v>
      </c>
      <c r="J66">
        <v>2.5000000000000001E-4</v>
      </c>
      <c r="K66">
        <v>7.273E-3</v>
      </c>
      <c r="L66">
        <v>1.29833333333333</v>
      </c>
      <c r="M66">
        <f t="shared" si="0"/>
        <v>2.4594459215358393</v>
      </c>
      <c r="N66" t="s">
        <v>147</v>
      </c>
      <c r="O66" t="s">
        <v>149</v>
      </c>
      <c r="P66" t="s">
        <v>148</v>
      </c>
    </row>
    <row r="67" spans="1:16" x14ac:dyDescent="0.25">
      <c r="A67">
        <v>13.44</v>
      </c>
      <c r="B67">
        <v>11.2</v>
      </c>
      <c r="C67">
        <v>12.14</v>
      </c>
      <c r="D67">
        <v>13.04</v>
      </c>
      <c r="E67">
        <v>11.92</v>
      </c>
      <c r="F67">
        <v>12.1</v>
      </c>
      <c r="G67">
        <v>13.1</v>
      </c>
      <c r="H67">
        <v>12.14</v>
      </c>
      <c r="I67">
        <v>12.37</v>
      </c>
      <c r="J67">
        <v>2.1259999999999999E-3</v>
      </c>
      <c r="K67">
        <v>1.4546999999999999E-2</v>
      </c>
      <c r="L67">
        <v>1.2150000000000001</v>
      </c>
      <c r="M67">
        <f t="shared" si="0"/>
        <v>2.3214078287674402</v>
      </c>
      <c r="N67" t="s">
        <v>150</v>
      </c>
      <c r="O67" t="s">
        <v>13</v>
      </c>
      <c r="P67" t="s">
        <v>151</v>
      </c>
    </row>
    <row r="68" spans="1:16" x14ac:dyDescent="0.25">
      <c r="A68">
        <v>11.66</v>
      </c>
      <c r="B68">
        <v>11.38</v>
      </c>
      <c r="C68">
        <v>9.8800000000000008</v>
      </c>
      <c r="D68">
        <v>12.17</v>
      </c>
      <c r="E68">
        <v>10.62</v>
      </c>
      <c r="F68">
        <v>10.32</v>
      </c>
      <c r="G68">
        <v>11.71</v>
      </c>
      <c r="H68">
        <v>10.8</v>
      </c>
      <c r="I68">
        <v>10.55</v>
      </c>
      <c r="J68">
        <v>5.4580000000000002E-3</v>
      </c>
      <c r="K68">
        <v>2.2386E-2</v>
      </c>
      <c r="L68">
        <v>1.2549999999999999</v>
      </c>
      <c r="M68">
        <f t="shared" ref="M68:M84" si="1">EXP(L68*LN(2))</f>
        <v>2.3866714860634435</v>
      </c>
      <c r="N68" t="s">
        <v>152</v>
      </c>
      <c r="O68" t="s">
        <v>96</v>
      </c>
      <c r="P68" t="s">
        <v>153</v>
      </c>
    </row>
    <row r="69" spans="1:16" x14ac:dyDescent="0.25">
      <c r="A69">
        <v>10.38</v>
      </c>
      <c r="B69">
        <v>8.43</v>
      </c>
      <c r="C69">
        <v>8.4700000000000006</v>
      </c>
      <c r="D69">
        <v>10.18</v>
      </c>
      <c r="E69">
        <v>9.33</v>
      </c>
      <c r="F69">
        <v>9.1999999999999993</v>
      </c>
      <c r="G69">
        <v>10.63</v>
      </c>
      <c r="H69">
        <v>9.09</v>
      </c>
      <c r="I69">
        <v>9.33</v>
      </c>
      <c r="J69">
        <v>1.0059999999999999E-3</v>
      </c>
      <c r="K69">
        <v>1.0973E-2</v>
      </c>
      <c r="L69">
        <v>1.42166666666667</v>
      </c>
      <c r="M69">
        <f t="shared" si="1"/>
        <v>2.6789481648883542</v>
      </c>
      <c r="N69" t="s">
        <v>154</v>
      </c>
      <c r="O69" t="s">
        <v>156</v>
      </c>
      <c r="P69" t="s">
        <v>155</v>
      </c>
    </row>
    <row r="70" spans="1:16" x14ac:dyDescent="0.25">
      <c r="A70">
        <v>9.7100000000000009</v>
      </c>
      <c r="B70">
        <v>9.5</v>
      </c>
      <c r="C70">
        <v>8.32</v>
      </c>
      <c r="D70">
        <v>11.41</v>
      </c>
      <c r="E70">
        <v>10.02</v>
      </c>
      <c r="F70">
        <v>9.64</v>
      </c>
      <c r="G70">
        <v>10.77</v>
      </c>
      <c r="H70">
        <v>8.77</v>
      </c>
      <c r="I70">
        <v>9.0399999999999991</v>
      </c>
      <c r="J70">
        <v>2.4149E-2</v>
      </c>
      <c r="K70">
        <v>4.6587999999999997E-2</v>
      </c>
      <c r="L70">
        <v>1.415</v>
      </c>
      <c r="M70">
        <f t="shared" si="1"/>
        <v>2.6665973541823971</v>
      </c>
      <c r="N70" t="s">
        <v>157</v>
      </c>
      <c r="O70" t="s">
        <v>13</v>
      </c>
      <c r="P70" t="s">
        <v>158</v>
      </c>
    </row>
    <row r="71" spans="1:16" x14ac:dyDescent="0.25">
      <c r="A71">
        <v>8.7799999999999994</v>
      </c>
      <c r="B71">
        <v>6.79</v>
      </c>
      <c r="C71">
        <v>7</v>
      </c>
      <c r="D71">
        <v>8.43</v>
      </c>
      <c r="E71">
        <v>7.24</v>
      </c>
      <c r="F71">
        <v>6.75</v>
      </c>
      <c r="G71">
        <v>7.61</v>
      </c>
      <c r="H71">
        <v>6.9</v>
      </c>
      <c r="I71">
        <v>6.95</v>
      </c>
      <c r="J71">
        <v>1.0759999999999999E-3</v>
      </c>
      <c r="K71">
        <v>1.1240999999999999E-2</v>
      </c>
      <c r="L71">
        <v>1.335</v>
      </c>
      <c r="M71">
        <f t="shared" si="1"/>
        <v>2.522754817662499</v>
      </c>
      <c r="N71" t="s">
        <v>159</v>
      </c>
      <c r="O71" t="s">
        <v>161</v>
      </c>
      <c r="P71" t="s">
        <v>160</v>
      </c>
    </row>
    <row r="72" spans="1:16" x14ac:dyDescent="0.25">
      <c r="A72">
        <v>9.18</v>
      </c>
      <c r="B72">
        <v>7.65</v>
      </c>
      <c r="C72">
        <v>7.91</v>
      </c>
      <c r="D72">
        <v>8.82</v>
      </c>
      <c r="E72">
        <v>8.02</v>
      </c>
      <c r="F72">
        <v>7.77</v>
      </c>
      <c r="G72">
        <v>8.8800000000000008</v>
      </c>
      <c r="H72">
        <v>8.25</v>
      </c>
      <c r="I72">
        <v>7.63</v>
      </c>
      <c r="J72">
        <v>2.5399999999999999E-4</v>
      </c>
      <c r="K72">
        <v>7.3249999999999999E-3</v>
      </c>
      <c r="L72">
        <v>1.08833333333333</v>
      </c>
      <c r="M72">
        <f t="shared" si="1"/>
        <v>2.1262825675560157</v>
      </c>
      <c r="N72" t="s">
        <v>162</v>
      </c>
      <c r="O72" t="s">
        <v>164</v>
      </c>
      <c r="P72" t="s">
        <v>163</v>
      </c>
    </row>
    <row r="73" spans="1:16" x14ac:dyDescent="0.25">
      <c r="A73">
        <v>9.2100000000000009</v>
      </c>
      <c r="B73">
        <v>7.83</v>
      </c>
      <c r="C73">
        <v>7.68</v>
      </c>
      <c r="D73">
        <v>9.35</v>
      </c>
      <c r="E73">
        <v>8.01</v>
      </c>
      <c r="F73">
        <v>8.2899999999999991</v>
      </c>
      <c r="G73">
        <v>9.2200000000000006</v>
      </c>
      <c r="H73">
        <v>8.19</v>
      </c>
      <c r="I73">
        <v>8.82</v>
      </c>
      <c r="J73">
        <v>2.398E-3</v>
      </c>
      <c r="K73">
        <v>1.5299E-2</v>
      </c>
      <c r="L73">
        <v>1.12333333333333</v>
      </c>
      <c r="M73">
        <f t="shared" si="1"/>
        <v>2.1784973122852196</v>
      </c>
      <c r="N73" t="s">
        <v>165</v>
      </c>
      <c r="O73" t="s">
        <v>13</v>
      </c>
      <c r="P73" t="s">
        <v>166</v>
      </c>
    </row>
    <row r="74" spans="1:16" x14ac:dyDescent="0.25">
      <c r="A74">
        <v>8.99</v>
      </c>
      <c r="B74">
        <v>6.97</v>
      </c>
      <c r="C74">
        <v>7.08</v>
      </c>
      <c r="D74">
        <v>8.93</v>
      </c>
      <c r="E74">
        <v>7.74</v>
      </c>
      <c r="F74">
        <v>7.07</v>
      </c>
      <c r="G74">
        <v>9.02</v>
      </c>
      <c r="H74">
        <v>7.54</v>
      </c>
      <c r="I74">
        <v>7.31</v>
      </c>
      <c r="J74" s="1">
        <v>3.4E-5</v>
      </c>
      <c r="K74">
        <v>4.8560000000000001E-3</v>
      </c>
      <c r="L74">
        <v>1.6950000000000001</v>
      </c>
      <c r="M74">
        <f t="shared" si="1"/>
        <v>3.2377688661896338</v>
      </c>
      <c r="N74" t="s">
        <v>167</v>
      </c>
      <c r="O74" t="s">
        <v>169</v>
      </c>
      <c r="P74" t="s">
        <v>168</v>
      </c>
    </row>
    <row r="75" spans="1:16" x14ac:dyDescent="0.25">
      <c r="A75">
        <v>12.68</v>
      </c>
      <c r="B75">
        <v>10.71</v>
      </c>
      <c r="C75">
        <v>10.8</v>
      </c>
      <c r="D75">
        <v>12.59</v>
      </c>
      <c r="E75">
        <v>11.51</v>
      </c>
      <c r="F75">
        <v>11.46</v>
      </c>
      <c r="G75">
        <v>13.12</v>
      </c>
      <c r="H75">
        <v>11.29</v>
      </c>
      <c r="I75">
        <v>11.5</v>
      </c>
      <c r="J75">
        <v>3.21E-4</v>
      </c>
      <c r="K75">
        <v>7.7489999999999998E-3</v>
      </c>
      <c r="L75">
        <v>1.585</v>
      </c>
      <c r="M75">
        <f t="shared" si="1"/>
        <v>3.0000779785716363</v>
      </c>
      <c r="N75" t="s">
        <v>170</v>
      </c>
      <c r="O75" t="s">
        <v>172</v>
      </c>
      <c r="P75" t="s">
        <v>171</v>
      </c>
    </row>
    <row r="76" spans="1:16" x14ac:dyDescent="0.25">
      <c r="A76">
        <v>12.33</v>
      </c>
      <c r="B76">
        <v>10.14</v>
      </c>
      <c r="C76">
        <v>11.26</v>
      </c>
      <c r="D76">
        <v>11.92</v>
      </c>
      <c r="E76">
        <v>10.25</v>
      </c>
      <c r="F76">
        <v>11.45</v>
      </c>
      <c r="G76">
        <v>12.2</v>
      </c>
      <c r="H76">
        <v>10.82</v>
      </c>
      <c r="I76">
        <v>11.31</v>
      </c>
      <c r="J76">
        <v>7.8630000000000002E-3</v>
      </c>
      <c r="K76">
        <v>2.6742999999999999E-2</v>
      </c>
      <c r="L76">
        <v>1.27833333333333</v>
      </c>
      <c r="M76">
        <f t="shared" si="1"/>
        <v>2.4255860027514529</v>
      </c>
      <c r="N76" t="s">
        <v>173</v>
      </c>
      <c r="O76" t="s">
        <v>13</v>
      </c>
      <c r="P76" t="s">
        <v>174</v>
      </c>
    </row>
    <row r="77" spans="1:16" x14ac:dyDescent="0.25">
      <c r="A77">
        <v>12.2</v>
      </c>
      <c r="B77">
        <v>11.02</v>
      </c>
      <c r="C77">
        <v>11.29</v>
      </c>
      <c r="D77">
        <v>12.34</v>
      </c>
      <c r="E77">
        <v>11.61</v>
      </c>
      <c r="F77">
        <v>11.67</v>
      </c>
      <c r="G77">
        <v>13.26</v>
      </c>
      <c r="H77">
        <v>11.47</v>
      </c>
      <c r="I77">
        <v>11.74</v>
      </c>
      <c r="J77">
        <v>4.1510000000000002E-3</v>
      </c>
      <c r="K77">
        <v>1.9772000000000001E-2</v>
      </c>
      <c r="L77">
        <v>1.13333333333333</v>
      </c>
      <c r="M77">
        <f t="shared" si="1"/>
        <v>2.1936499593892469</v>
      </c>
      <c r="N77" t="s">
        <v>175</v>
      </c>
      <c r="O77" t="s">
        <v>177</v>
      </c>
      <c r="P77" t="s">
        <v>176</v>
      </c>
    </row>
    <row r="78" spans="1:16" x14ac:dyDescent="0.25">
      <c r="A78">
        <v>10.58</v>
      </c>
      <c r="B78">
        <v>8.1</v>
      </c>
      <c r="C78">
        <v>8.9</v>
      </c>
      <c r="D78">
        <v>10.210000000000001</v>
      </c>
      <c r="E78">
        <v>9.19</v>
      </c>
      <c r="F78">
        <v>9.17</v>
      </c>
      <c r="G78">
        <v>10.01</v>
      </c>
      <c r="H78">
        <v>9.0399999999999991</v>
      </c>
      <c r="I78">
        <v>9.44</v>
      </c>
      <c r="J78">
        <v>3.395E-3</v>
      </c>
      <c r="K78">
        <v>1.8062000000000002E-2</v>
      </c>
      <c r="L78">
        <v>1.2933333333333299</v>
      </c>
      <c r="M78">
        <f t="shared" si="1"/>
        <v>2.4509368850582529</v>
      </c>
      <c r="N78" t="s">
        <v>178</v>
      </c>
      <c r="O78" t="s">
        <v>180</v>
      </c>
      <c r="P78" t="s">
        <v>179</v>
      </c>
    </row>
    <row r="79" spans="1:16" x14ac:dyDescent="0.25">
      <c r="A79">
        <v>12.91</v>
      </c>
      <c r="B79">
        <v>10.98</v>
      </c>
      <c r="C79">
        <v>11.21</v>
      </c>
      <c r="D79">
        <v>12.6</v>
      </c>
      <c r="E79">
        <v>11.87</v>
      </c>
      <c r="F79">
        <v>11.97</v>
      </c>
      <c r="G79">
        <v>12.54</v>
      </c>
      <c r="H79">
        <v>11.75</v>
      </c>
      <c r="I79">
        <v>12.22</v>
      </c>
      <c r="J79">
        <v>1.0479E-2</v>
      </c>
      <c r="K79">
        <v>3.0707000000000002E-2</v>
      </c>
      <c r="L79">
        <v>1.0166666666666699</v>
      </c>
      <c r="M79">
        <f t="shared" si="1"/>
        <v>2.0232388806038495</v>
      </c>
      <c r="N79" t="s">
        <v>77</v>
      </c>
      <c r="O79" t="s">
        <v>79</v>
      </c>
      <c r="P79" t="s">
        <v>78</v>
      </c>
    </row>
    <row r="80" spans="1:16" x14ac:dyDescent="0.25">
      <c r="A80">
        <v>8.99</v>
      </c>
      <c r="B80">
        <v>7.57</v>
      </c>
      <c r="C80">
        <v>7.1</v>
      </c>
      <c r="D80">
        <v>8.7899999999999991</v>
      </c>
      <c r="E80">
        <v>7.29</v>
      </c>
      <c r="F80">
        <v>6.8</v>
      </c>
      <c r="G80">
        <v>8.5500000000000007</v>
      </c>
      <c r="H80">
        <v>7.34</v>
      </c>
      <c r="I80">
        <v>6.88</v>
      </c>
      <c r="J80" s="1">
        <v>7.1000000000000005E-5</v>
      </c>
      <c r="K80">
        <v>5.3200000000000001E-3</v>
      </c>
      <c r="L80">
        <v>1.61333333333333</v>
      </c>
      <c r="M80">
        <f t="shared" si="1"/>
        <v>3.0595793870479757</v>
      </c>
      <c r="N80" t="s">
        <v>181</v>
      </c>
      <c r="O80" t="s">
        <v>183</v>
      </c>
      <c r="P80" t="s">
        <v>182</v>
      </c>
    </row>
    <row r="81" spans="1:16" x14ac:dyDescent="0.25">
      <c r="A81">
        <v>9.2200000000000006</v>
      </c>
      <c r="B81">
        <v>7.42</v>
      </c>
      <c r="C81">
        <v>7.78</v>
      </c>
      <c r="D81">
        <v>8.6999999999999993</v>
      </c>
      <c r="E81">
        <v>7.72</v>
      </c>
      <c r="F81">
        <v>8.0500000000000007</v>
      </c>
      <c r="G81">
        <v>8.64</v>
      </c>
      <c r="H81">
        <v>7.54</v>
      </c>
      <c r="I81">
        <v>8.2100000000000009</v>
      </c>
      <c r="J81">
        <v>1.668E-3</v>
      </c>
      <c r="K81">
        <v>1.311E-2</v>
      </c>
      <c r="L81">
        <v>1.06666666666667</v>
      </c>
      <c r="M81">
        <f t="shared" si="1"/>
        <v>2.0945882456412583</v>
      </c>
      <c r="N81" t="s">
        <v>184</v>
      </c>
      <c r="O81" t="s">
        <v>13</v>
      </c>
      <c r="P81" t="s">
        <v>185</v>
      </c>
    </row>
    <row r="82" spans="1:16" x14ac:dyDescent="0.25">
      <c r="A82">
        <v>8.9600000000000009</v>
      </c>
      <c r="B82">
        <v>6.16</v>
      </c>
      <c r="C82">
        <v>5.97</v>
      </c>
      <c r="D82">
        <v>6.15</v>
      </c>
      <c r="E82">
        <v>6.14</v>
      </c>
      <c r="F82">
        <v>6</v>
      </c>
      <c r="G82">
        <v>8.1300000000000008</v>
      </c>
      <c r="H82">
        <v>6.02</v>
      </c>
      <c r="I82">
        <v>6</v>
      </c>
      <c r="J82">
        <v>1.7312999999999999E-2</v>
      </c>
      <c r="K82">
        <v>3.9301999999999997E-2</v>
      </c>
      <c r="L82">
        <v>1.6983333333333299</v>
      </c>
      <c r="M82">
        <f t="shared" si="1"/>
        <v>3.2452583495846707</v>
      </c>
      <c r="N82" t="s">
        <v>186</v>
      </c>
      <c r="O82" t="s">
        <v>13</v>
      </c>
      <c r="P82" t="s">
        <v>187</v>
      </c>
    </row>
    <row r="83" spans="1:16" x14ac:dyDescent="0.25">
      <c r="A83">
        <v>10.66</v>
      </c>
      <c r="B83">
        <v>7.98</v>
      </c>
      <c r="C83">
        <v>8.7899999999999991</v>
      </c>
      <c r="D83">
        <v>10.17</v>
      </c>
      <c r="E83">
        <v>9.2799999999999994</v>
      </c>
      <c r="F83">
        <v>9.34</v>
      </c>
      <c r="G83">
        <v>10.15</v>
      </c>
      <c r="H83">
        <v>9.08</v>
      </c>
      <c r="I83">
        <v>9.61</v>
      </c>
      <c r="J83">
        <v>8.2900000000000005E-3</v>
      </c>
      <c r="K83">
        <v>2.7387999999999999E-2</v>
      </c>
      <c r="L83">
        <v>1.3133333333333299</v>
      </c>
      <c r="M83">
        <f t="shared" si="1"/>
        <v>2.4851506889718609</v>
      </c>
      <c r="N83" t="s">
        <v>188</v>
      </c>
      <c r="O83" t="s">
        <v>190</v>
      </c>
      <c r="P83" t="s">
        <v>189</v>
      </c>
    </row>
    <row r="84" spans="1:16" x14ac:dyDescent="0.25">
      <c r="A84">
        <v>12.86</v>
      </c>
      <c r="B84">
        <v>11.29</v>
      </c>
      <c r="C84">
        <v>11.43</v>
      </c>
      <c r="D84">
        <v>12.77</v>
      </c>
      <c r="E84">
        <v>11.78</v>
      </c>
      <c r="F84">
        <v>11.7</v>
      </c>
      <c r="G84">
        <v>12.51</v>
      </c>
      <c r="H84">
        <v>11.91</v>
      </c>
      <c r="I84">
        <v>12.01</v>
      </c>
      <c r="J84">
        <v>7.2800000000000002E-4</v>
      </c>
      <c r="K84">
        <v>1.0137E-2</v>
      </c>
      <c r="L84">
        <v>1.0266666666666699</v>
      </c>
      <c r="M84">
        <f t="shared" si="1"/>
        <v>2.0373116199145893</v>
      </c>
      <c r="N84" t="s">
        <v>191</v>
      </c>
      <c r="O84" t="s">
        <v>193</v>
      </c>
      <c r="P84" t="s">
        <v>192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topLeftCell="A64" workbookViewId="0">
      <selection activeCell="C79" sqref="C79"/>
    </sheetView>
  </sheetViews>
  <sheetFormatPr defaultRowHeight="15" x14ac:dyDescent="0.25"/>
  <cols>
    <col min="1" max="1" width="11.140625" customWidth="1"/>
    <col min="3" max="3" width="115.42578125" customWidth="1"/>
  </cols>
  <sheetData>
    <row r="1" spans="1:3" x14ac:dyDescent="0.25">
      <c r="A1" t="s">
        <v>246</v>
      </c>
      <c r="B1" t="s">
        <v>247</v>
      </c>
      <c r="C1" t="s">
        <v>330</v>
      </c>
    </row>
    <row r="2" spans="1:3" x14ac:dyDescent="0.25">
      <c r="A2" t="s">
        <v>248</v>
      </c>
      <c r="B2">
        <v>1.0333333333333301</v>
      </c>
      <c r="C2" t="s">
        <v>196</v>
      </c>
    </row>
    <row r="3" spans="1:3" x14ac:dyDescent="0.25">
      <c r="A3" t="s">
        <v>249</v>
      </c>
      <c r="B3">
        <v>1.1416666666666699</v>
      </c>
      <c r="C3" t="s">
        <v>197</v>
      </c>
    </row>
    <row r="4" spans="1:3" x14ac:dyDescent="0.25">
      <c r="A4" t="s">
        <v>250</v>
      </c>
      <c r="B4">
        <v>1.3716666666666599</v>
      </c>
      <c r="C4" t="s">
        <v>195</v>
      </c>
    </row>
    <row r="5" spans="1:3" x14ac:dyDescent="0.25">
      <c r="A5" t="s">
        <v>251</v>
      </c>
      <c r="B5">
        <v>1.2466666666666699</v>
      </c>
      <c r="C5" t="s">
        <v>195</v>
      </c>
    </row>
    <row r="6" spans="1:3" x14ac:dyDescent="0.25">
      <c r="A6" t="s">
        <v>252</v>
      </c>
      <c r="B6">
        <v>1.1116666666666699</v>
      </c>
      <c r="C6" t="s">
        <v>196</v>
      </c>
    </row>
    <row r="7" spans="1:3" x14ac:dyDescent="0.25">
      <c r="A7" t="s">
        <v>253</v>
      </c>
      <c r="B7">
        <v>1.12333333333333</v>
      </c>
      <c r="C7" t="s">
        <v>195</v>
      </c>
    </row>
    <row r="8" spans="1:3" x14ac:dyDescent="0.25">
      <c r="A8" t="s">
        <v>254</v>
      </c>
      <c r="B8">
        <v>1.44166666666667</v>
      </c>
      <c r="C8" t="s">
        <v>200</v>
      </c>
    </row>
    <row r="9" spans="1:3" x14ac:dyDescent="0.25">
      <c r="A9" t="s">
        <v>255</v>
      </c>
      <c r="B9">
        <v>1.6783333333333299</v>
      </c>
      <c r="C9" t="s">
        <v>201</v>
      </c>
    </row>
    <row r="10" spans="1:3" x14ac:dyDescent="0.25">
      <c r="A10" t="s">
        <v>256</v>
      </c>
      <c r="B10">
        <v>1.51166666666667</v>
      </c>
      <c r="C10" t="s">
        <v>202</v>
      </c>
    </row>
    <row r="11" spans="1:3" x14ac:dyDescent="0.25">
      <c r="A11" t="s">
        <v>257</v>
      </c>
      <c r="B11">
        <v>1.0933333333333299</v>
      </c>
      <c r="C11" t="s">
        <v>204</v>
      </c>
    </row>
    <row r="12" spans="1:3" x14ac:dyDescent="0.25">
      <c r="A12" t="s">
        <v>258</v>
      </c>
      <c r="B12">
        <v>1.0900000000000001</v>
      </c>
      <c r="C12" t="s">
        <v>205</v>
      </c>
    </row>
    <row r="13" spans="1:3" x14ac:dyDescent="0.25">
      <c r="A13" t="s">
        <v>259</v>
      </c>
      <c r="B13">
        <v>1.45</v>
      </c>
      <c r="C13" t="s">
        <v>206</v>
      </c>
    </row>
    <row r="14" spans="1:3" x14ac:dyDescent="0.25">
      <c r="A14" t="s">
        <v>260</v>
      </c>
      <c r="B14">
        <v>1.1850000000000001</v>
      </c>
      <c r="C14" t="s">
        <v>207</v>
      </c>
    </row>
    <row r="15" spans="1:3" x14ac:dyDescent="0.25">
      <c r="A15" t="s">
        <v>261</v>
      </c>
      <c r="B15">
        <v>1.165</v>
      </c>
      <c r="C15" t="s">
        <v>208</v>
      </c>
    </row>
    <row r="16" spans="1:3" x14ac:dyDescent="0.25">
      <c r="A16" t="s">
        <v>262</v>
      </c>
      <c r="B16">
        <v>1.1966666666666701</v>
      </c>
      <c r="C16" t="s">
        <v>203</v>
      </c>
    </row>
    <row r="17" spans="1:3" x14ac:dyDescent="0.25">
      <c r="A17" t="s">
        <v>263</v>
      </c>
      <c r="B17">
        <v>1.0249999999999999</v>
      </c>
      <c r="C17" t="s">
        <v>209</v>
      </c>
    </row>
    <row r="18" spans="1:3" x14ac:dyDescent="0.25">
      <c r="A18" t="s">
        <v>264</v>
      </c>
      <c r="B18">
        <v>1.25833333333333</v>
      </c>
      <c r="C18" t="s">
        <v>210</v>
      </c>
    </row>
    <row r="19" spans="1:3" x14ac:dyDescent="0.25">
      <c r="A19" t="s">
        <v>265</v>
      </c>
      <c r="B19">
        <v>1.91166666666667</v>
      </c>
      <c r="C19" t="s">
        <v>195</v>
      </c>
    </row>
    <row r="20" spans="1:3" x14ac:dyDescent="0.25">
      <c r="A20" t="s">
        <v>266</v>
      </c>
      <c r="B20">
        <v>1.1683333333333299</v>
      </c>
      <c r="C20" t="s">
        <v>211</v>
      </c>
    </row>
    <row r="21" spans="1:3" x14ac:dyDescent="0.25">
      <c r="A21" t="s">
        <v>267</v>
      </c>
      <c r="B21">
        <v>1.89333333333333</v>
      </c>
      <c r="C21" t="s">
        <v>195</v>
      </c>
    </row>
    <row r="22" spans="1:3" x14ac:dyDescent="0.25">
      <c r="A22" t="s">
        <v>268</v>
      </c>
      <c r="B22">
        <v>1.155</v>
      </c>
      <c r="C22" t="s">
        <v>195</v>
      </c>
    </row>
    <row r="23" spans="1:3" x14ac:dyDescent="0.25">
      <c r="A23" t="s">
        <v>269</v>
      </c>
      <c r="B23">
        <v>1.5916666666666699</v>
      </c>
      <c r="C23" t="s">
        <v>212</v>
      </c>
    </row>
    <row r="24" spans="1:3" x14ac:dyDescent="0.25">
      <c r="A24" t="s">
        <v>270</v>
      </c>
      <c r="B24">
        <v>1.02</v>
      </c>
      <c r="C24" t="s">
        <v>213</v>
      </c>
    </row>
    <row r="25" spans="1:3" x14ac:dyDescent="0.25">
      <c r="A25" t="s">
        <v>271</v>
      </c>
      <c r="B25">
        <v>1.10666666666667</v>
      </c>
      <c r="C25" t="s">
        <v>214</v>
      </c>
    </row>
    <row r="26" spans="1:3" x14ac:dyDescent="0.25">
      <c r="A26" t="s">
        <v>272</v>
      </c>
      <c r="B26">
        <v>2.09</v>
      </c>
      <c r="C26" t="s">
        <v>195</v>
      </c>
    </row>
    <row r="27" spans="1:3" x14ac:dyDescent="0.25">
      <c r="A27" t="s">
        <v>273</v>
      </c>
      <c r="B27">
        <v>2.5099999999999998</v>
      </c>
      <c r="C27" t="s">
        <v>215</v>
      </c>
    </row>
    <row r="28" spans="1:3" x14ac:dyDescent="0.25">
      <c r="A28" t="s">
        <v>274</v>
      </c>
      <c r="B28">
        <v>1.6666666666666601</v>
      </c>
      <c r="C28" t="s">
        <v>216</v>
      </c>
    </row>
    <row r="29" spans="1:3" x14ac:dyDescent="0.25">
      <c r="A29" t="s">
        <v>275</v>
      </c>
      <c r="B29">
        <v>1.08666666666667</v>
      </c>
      <c r="C29" t="s">
        <v>217</v>
      </c>
    </row>
    <row r="30" spans="1:3" x14ac:dyDescent="0.25">
      <c r="A30" t="s">
        <v>276</v>
      </c>
      <c r="B30">
        <v>1.2716666666666701</v>
      </c>
      <c r="C30" t="s">
        <v>218</v>
      </c>
    </row>
    <row r="31" spans="1:3" x14ac:dyDescent="0.25">
      <c r="A31" t="s">
        <v>277</v>
      </c>
      <c r="B31">
        <v>1.02</v>
      </c>
      <c r="C31" t="s">
        <v>220</v>
      </c>
    </row>
    <row r="32" spans="1:3" x14ac:dyDescent="0.25">
      <c r="A32" t="s">
        <v>278</v>
      </c>
      <c r="B32">
        <v>1.1316666666666699</v>
      </c>
      <c r="C32" t="s">
        <v>195</v>
      </c>
    </row>
    <row r="33" spans="1:3" x14ac:dyDescent="0.25">
      <c r="A33" t="s">
        <v>279</v>
      </c>
      <c r="B33">
        <v>1.4483333333333299</v>
      </c>
      <c r="C33" t="s">
        <v>195</v>
      </c>
    </row>
    <row r="34" spans="1:3" x14ac:dyDescent="0.25">
      <c r="A34" t="s">
        <v>280</v>
      </c>
      <c r="B34">
        <v>1.41333333333333</v>
      </c>
      <c r="C34" t="s">
        <v>195</v>
      </c>
    </row>
    <row r="35" spans="1:3" x14ac:dyDescent="0.25">
      <c r="A35" t="s">
        <v>281</v>
      </c>
      <c r="B35">
        <v>1.1116666666666699</v>
      </c>
      <c r="C35" t="s">
        <v>221</v>
      </c>
    </row>
    <row r="36" spans="1:3" x14ac:dyDescent="0.25">
      <c r="A36" t="s">
        <v>282</v>
      </c>
      <c r="B36">
        <v>1.02833333333333</v>
      </c>
      <c r="C36" t="s">
        <v>196</v>
      </c>
    </row>
    <row r="37" spans="1:3" x14ac:dyDescent="0.25">
      <c r="A37" t="s">
        <v>283</v>
      </c>
      <c r="B37">
        <v>1.35666666666667</v>
      </c>
      <c r="C37" t="s">
        <v>222</v>
      </c>
    </row>
    <row r="38" spans="1:3" x14ac:dyDescent="0.25">
      <c r="A38" t="s">
        <v>284</v>
      </c>
      <c r="B38">
        <v>1.3016666666666701</v>
      </c>
      <c r="C38" t="s">
        <v>195</v>
      </c>
    </row>
    <row r="39" spans="1:3" x14ac:dyDescent="0.25">
      <c r="A39" t="s">
        <v>285</v>
      </c>
      <c r="B39">
        <v>1.7733333333333401</v>
      </c>
      <c r="C39" t="s">
        <v>195</v>
      </c>
    </row>
    <row r="40" spans="1:3" x14ac:dyDescent="0.25">
      <c r="A40" t="s">
        <v>286</v>
      </c>
      <c r="B40">
        <v>1.43333333333333</v>
      </c>
      <c r="C40" t="s">
        <v>200</v>
      </c>
    </row>
    <row r="41" spans="1:3" x14ac:dyDescent="0.25">
      <c r="A41" t="s">
        <v>287</v>
      </c>
      <c r="B41">
        <v>1.01166666666667</v>
      </c>
      <c r="C41" t="s">
        <v>223</v>
      </c>
    </row>
    <row r="42" spans="1:3" x14ac:dyDescent="0.25">
      <c r="A42" t="s">
        <v>288</v>
      </c>
      <c r="B42">
        <v>1.0133333333333301</v>
      </c>
      <c r="C42" t="s">
        <v>224</v>
      </c>
    </row>
    <row r="43" spans="1:3" x14ac:dyDescent="0.25">
      <c r="A43" t="s">
        <v>289</v>
      </c>
      <c r="B43">
        <v>1.0533333333333399</v>
      </c>
      <c r="C43" t="s">
        <v>225</v>
      </c>
    </row>
    <row r="44" spans="1:3" x14ac:dyDescent="0.25">
      <c r="A44" t="s">
        <v>290</v>
      </c>
      <c r="B44">
        <v>1.48166666666667</v>
      </c>
      <c r="C44" t="s">
        <v>226</v>
      </c>
    </row>
    <row r="45" spans="1:3" x14ac:dyDescent="0.25">
      <c r="A45" t="s">
        <v>291</v>
      </c>
      <c r="B45">
        <v>1.04666666666667</v>
      </c>
      <c r="C45" t="s">
        <v>195</v>
      </c>
    </row>
    <row r="46" spans="1:3" x14ac:dyDescent="0.25">
      <c r="A46" t="s">
        <v>292</v>
      </c>
      <c r="B46">
        <v>1.04666666666667</v>
      </c>
      <c r="C46" t="s">
        <v>195</v>
      </c>
    </row>
    <row r="47" spans="1:3" x14ac:dyDescent="0.25">
      <c r="A47" t="s">
        <v>293</v>
      </c>
      <c r="B47">
        <v>1.0066666666666699</v>
      </c>
      <c r="C47" t="s">
        <v>195</v>
      </c>
    </row>
    <row r="48" spans="1:3" x14ac:dyDescent="0.25">
      <c r="A48" t="s">
        <v>294</v>
      </c>
      <c r="B48">
        <v>1.37333333333333</v>
      </c>
      <c r="C48" t="s">
        <v>195</v>
      </c>
    </row>
    <row r="49" spans="1:3" x14ac:dyDescent="0.25">
      <c r="A49" t="s">
        <v>295</v>
      </c>
      <c r="B49">
        <v>1.04666666666667</v>
      </c>
      <c r="C49" t="s">
        <v>227</v>
      </c>
    </row>
    <row r="50" spans="1:3" x14ac:dyDescent="0.25">
      <c r="A50" t="s">
        <v>296</v>
      </c>
      <c r="B50">
        <v>1.53666666666667</v>
      </c>
      <c r="C50" t="s">
        <v>195</v>
      </c>
    </row>
    <row r="51" spans="1:3" x14ac:dyDescent="0.25">
      <c r="A51" t="s">
        <v>297</v>
      </c>
      <c r="B51">
        <v>1.05833333333333</v>
      </c>
      <c r="C51" t="s">
        <v>196</v>
      </c>
    </row>
    <row r="52" spans="1:3" x14ac:dyDescent="0.25">
      <c r="A52" t="s">
        <v>298</v>
      </c>
      <c r="B52">
        <v>1.5349999999999999</v>
      </c>
      <c r="C52" t="s">
        <v>195</v>
      </c>
    </row>
    <row r="53" spans="1:3" x14ac:dyDescent="0.25">
      <c r="A53" t="s">
        <v>299</v>
      </c>
      <c r="B53">
        <v>1.0316666666666701</v>
      </c>
      <c r="C53" t="s">
        <v>228</v>
      </c>
    </row>
    <row r="54" spans="1:3" x14ac:dyDescent="0.25">
      <c r="A54" t="s">
        <v>300</v>
      </c>
      <c r="B54">
        <v>1.4666666666666699</v>
      </c>
      <c r="C54" t="s">
        <v>226</v>
      </c>
    </row>
    <row r="55" spans="1:3" x14ac:dyDescent="0.25">
      <c r="A55" t="s">
        <v>301</v>
      </c>
      <c r="B55">
        <v>1.2350000000000001</v>
      </c>
      <c r="C55" t="s">
        <v>200</v>
      </c>
    </row>
    <row r="56" spans="1:3" x14ac:dyDescent="0.25">
      <c r="A56" t="s">
        <v>302</v>
      </c>
      <c r="B56">
        <v>1.31833333333333</v>
      </c>
      <c r="C56" t="s">
        <v>219</v>
      </c>
    </row>
    <row r="57" spans="1:3" x14ac:dyDescent="0.25">
      <c r="A57" t="s">
        <v>303</v>
      </c>
      <c r="B57">
        <v>1.1850000000000001</v>
      </c>
      <c r="C57" t="s">
        <v>230</v>
      </c>
    </row>
    <row r="58" spans="1:3" x14ac:dyDescent="0.25">
      <c r="A58" t="s">
        <v>304</v>
      </c>
      <c r="B58">
        <v>1.0433333333333299</v>
      </c>
      <c r="C58" t="s">
        <v>231</v>
      </c>
    </row>
    <row r="59" spans="1:3" x14ac:dyDescent="0.25">
      <c r="A59" t="s">
        <v>305</v>
      </c>
      <c r="B59">
        <v>1.33666666666667</v>
      </c>
      <c r="C59" t="s">
        <v>232</v>
      </c>
    </row>
    <row r="60" spans="1:3" x14ac:dyDescent="0.25">
      <c r="A60" t="s">
        <v>306</v>
      </c>
      <c r="B60">
        <v>1.21333333333333</v>
      </c>
      <c r="C60" t="s">
        <v>233</v>
      </c>
    </row>
    <row r="61" spans="1:3" x14ac:dyDescent="0.25">
      <c r="A61" t="s">
        <v>307</v>
      </c>
      <c r="B61">
        <v>1.1016666666666599</v>
      </c>
      <c r="C61" t="s">
        <v>195</v>
      </c>
    </row>
    <row r="62" spans="1:3" x14ac:dyDescent="0.25">
      <c r="A62" t="s">
        <v>308</v>
      </c>
      <c r="B62">
        <v>1.31833333333333</v>
      </c>
      <c r="C62" t="s">
        <v>235</v>
      </c>
    </row>
    <row r="63" spans="1:3" x14ac:dyDescent="0.25">
      <c r="A63" t="s">
        <v>309</v>
      </c>
      <c r="B63">
        <v>2.1949999999999998</v>
      </c>
      <c r="C63" t="s">
        <v>236</v>
      </c>
    </row>
    <row r="64" spans="1:3" x14ac:dyDescent="0.25">
      <c r="A64" t="s">
        <v>310</v>
      </c>
      <c r="B64">
        <v>1.02833333333333</v>
      </c>
      <c r="C64" t="s">
        <v>237</v>
      </c>
    </row>
    <row r="65" spans="1:3" x14ac:dyDescent="0.25">
      <c r="A65" t="s">
        <v>311</v>
      </c>
      <c r="B65">
        <v>1.29833333333333</v>
      </c>
      <c r="C65" t="s">
        <v>238</v>
      </c>
    </row>
    <row r="66" spans="1:3" x14ac:dyDescent="0.25">
      <c r="A66" t="s">
        <v>312</v>
      </c>
      <c r="B66">
        <v>1.2150000000000001</v>
      </c>
      <c r="C66" t="s">
        <v>240</v>
      </c>
    </row>
    <row r="67" spans="1:3" x14ac:dyDescent="0.25">
      <c r="A67" t="s">
        <v>313</v>
      </c>
      <c r="B67">
        <v>1.2549999999999999</v>
      </c>
      <c r="C67" t="s">
        <v>241</v>
      </c>
    </row>
    <row r="68" spans="1:3" x14ac:dyDescent="0.25">
      <c r="A68" t="s">
        <v>314</v>
      </c>
      <c r="B68">
        <v>1.42166666666667</v>
      </c>
      <c r="C68" t="s">
        <v>232</v>
      </c>
    </row>
    <row r="69" spans="1:3" x14ac:dyDescent="0.25">
      <c r="A69" t="s">
        <v>315</v>
      </c>
      <c r="B69">
        <v>1.415</v>
      </c>
      <c r="C69" t="s">
        <v>234</v>
      </c>
    </row>
    <row r="70" spans="1:3" x14ac:dyDescent="0.25">
      <c r="A70" t="s">
        <v>316</v>
      </c>
      <c r="B70">
        <v>1.335</v>
      </c>
      <c r="C70" t="s">
        <v>242</v>
      </c>
    </row>
    <row r="71" spans="1:3" x14ac:dyDescent="0.25">
      <c r="A71" t="s">
        <v>317</v>
      </c>
      <c r="B71">
        <v>1.08833333333333</v>
      </c>
      <c r="C71" t="s">
        <v>243</v>
      </c>
    </row>
    <row r="72" spans="1:3" x14ac:dyDescent="0.25">
      <c r="A72" t="s">
        <v>318</v>
      </c>
      <c r="B72">
        <v>1.12333333333333</v>
      </c>
      <c r="C72" t="s">
        <v>229</v>
      </c>
    </row>
    <row r="73" spans="1:3" x14ac:dyDescent="0.25">
      <c r="A73" t="s">
        <v>319</v>
      </c>
      <c r="B73">
        <v>1.6950000000000001</v>
      </c>
      <c r="C73" t="s">
        <v>208</v>
      </c>
    </row>
    <row r="74" spans="1:3" x14ac:dyDescent="0.25">
      <c r="A74" t="s">
        <v>320</v>
      </c>
      <c r="B74">
        <v>1.585</v>
      </c>
      <c r="C74" t="s">
        <v>195</v>
      </c>
    </row>
    <row r="75" spans="1:3" x14ac:dyDescent="0.25">
      <c r="A75" t="s">
        <v>321</v>
      </c>
      <c r="B75">
        <v>1.27833333333333</v>
      </c>
      <c r="C75" t="s">
        <v>200</v>
      </c>
    </row>
    <row r="76" spans="1:3" x14ac:dyDescent="0.25">
      <c r="A76" t="s">
        <v>322</v>
      </c>
      <c r="B76">
        <v>1.13333333333333</v>
      </c>
      <c r="C76" t="s">
        <v>239</v>
      </c>
    </row>
    <row r="77" spans="1:3" x14ac:dyDescent="0.25">
      <c r="A77" t="s">
        <v>323</v>
      </c>
      <c r="B77">
        <v>1.2933333333333299</v>
      </c>
      <c r="C77" t="s">
        <v>233</v>
      </c>
    </row>
    <row r="78" spans="1:3" x14ac:dyDescent="0.25">
      <c r="A78" t="s">
        <v>324</v>
      </c>
      <c r="B78">
        <v>1.0166666666666699</v>
      </c>
      <c r="C78" t="s">
        <v>244</v>
      </c>
    </row>
    <row r="79" spans="1:3" x14ac:dyDescent="0.25">
      <c r="A79" t="s">
        <v>325</v>
      </c>
      <c r="B79">
        <v>1.61333333333333</v>
      </c>
      <c r="C79" t="s">
        <v>245</v>
      </c>
    </row>
    <row r="80" spans="1:3" x14ac:dyDescent="0.25">
      <c r="A80" t="s">
        <v>326</v>
      </c>
      <c r="B80">
        <v>1.06666666666667</v>
      </c>
      <c r="C80" t="s">
        <v>195</v>
      </c>
    </row>
    <row r="81" spans="1:3" x14ac:dyDescent="0.25">
      <c r="A81" t="s">
        <v>327</v>
      </c>
      <c r="B81">
        <v>1.6983333333333299</v>
      </c>
      <c r="C81" t="s">
        <v>195</v>
      </c>
    </row>
    <row r="82" spans="1:3" x14ac:dyDescent="0.25">
      <c r="A82" t="s">
        <v>328</v>
      </c>
      <c r="B82">
        <v>1.3133333333333299</v>
      </c>
      <c r="C82" t="s">
        <v>198</v>
      </c>
    </row>
    <row r="83" spans="1:3" x14ac:dyDescent="0.25">
      <c r="A83" t="s">
        <v>329</v>
      </c>
      <c r="B83">
        <v>1.0266666666666699</v>
      </c>
      <c r="C83" t="s">
        <v>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AC2-flower-2x-FDR-005</vt:lpstr>
      <vt:lpstr>MapMan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 Soitamo</dc:creator>
  <cp:lastModifiedBy>Arto S</cp:lastModifiedBy>
  <cp:lastPrinted>2011-03-02T10:59:48Z</cp:lastPrinted>
  <dcterms:created xsi:type="dcterms:W3CDTF">2011-03-01T13:42:21Z</dcterms:created>
  <dcterms:modified xsi:type="dcterms:W3CDTF">2012-09-20T10:20:31Z</dcterms:modified>
</cp:coreProperties>
</file>